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C:\Users\Varun\Desktop\Manuscripts 2020\Accepted\Autism_heterogeneity\For_submission\Manus_withdenovo\Manuscript\Nat_Genet_submission\Revision\To_upload\"/>
    </mc:Choice>
  </mc:AlternateContent>
  <xr:revisionPtr revIDLastSave="0" documentId="13_ncr:1_{BF599BFD-1B50-4524-929B-2609AF3BC58B}" xr6:coauthVersionLast="47" xr6:coauthVersionMax="47" xr10:uidLastSave="{00000000-0000-0000-0000-000000000000}"/>
  <bookViews>
    <workbookView xWindow="44880" yWindow="9540" windowWidth="29040" windowHeight="15840" activeTab="1" xr2:uid="{00000000-000D-0000-FFFF-FFFF00000000}"/>
  </bookViews>
  <sheets>
    <sheet name="Index" sheetId="1" r:id="rId1"/>
    <sheet name="S1" sheetId="2" r:id="rId2"/>
    <sheet name="S2" sheetId="3" r:id="rId3"/>
    <sheet name="S3" sheetId="4" r:id="rId4"/>
    <sheet name="S4" sheetId="5" r:id="rId5"/>
    <sheet name="S5" sheetId="6" r:id="rId6"/>
    <sheet name="S6" sheetId="7" r:id="rId7"/>
    <sheet name="S7" sheetId="8" r:id="rId8"/>
    <sheet name="S8" sheetId="24" r:id="rId9"/>
    <sheet name="S9" sheetId="10" r:id="rId10"/>
    <sheet name="S10" sheetId="11" r:id="rId11"/>
    <sheet name="S11" sheetId="12" r:id="rId12"/>
    <sheet name="S12" sheetId="13" r:id="rId13"/>
    <sheet name="S13" sheetId="14" r:id="rId14"/>
    <sheet name="S14" sheetId="15" r:id="rId15"/>
    <sheet name="S15" sheetId="16" r:id="rId16"/>
    <sheet name="S16" sheetId="17" r:id="rId17"/>
    <sheet name="S17" sheetId="18" r:id="rId18"/>
    <sheet name="S18" sheetId="19" r:id="rId19"/>
    <sheet name="S19" sheetId="20" r:id="rId20"/>
  </sheets>
  <definedNames>
    <definedName name="_xlnm._FilterDatabase" localSheetId="17" hidden="1">'S17'!$A$39:$L$45</definedName>
    <definedName name="_xlnm._FilterDatabase" localSheetId="8" hidden="1">'S8'!$A$3:$U$98</definedName>
    <definedName name="_xlnm._FilterDatabase" localSheetId="9" hidden="1">'S9'!$A$1:$O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15" l="1"/>
  <c r="G5" i="15"/>
  <c r="P33" i="5"/>
  <c r="O33" i="5"/>
  <c r="N33" i="5"/>
  <c r="P24" i="5"/>
  <c r="P25" i="5"/>
  <c r="P26" i="5"/>
  <c r="P27" i="5"/>
  <c r="P28" i="5"/>
  <c r="P29" i="5"/>
  <c r="P30" i="5"/>
  <c r="P31" i="5"/>
  <c r="P32" i="5"/>
  <c r="P23" i="5"/>
  <c r="U21" i="24"/>
  <c r="U13" i="24"/>
  <c r="U5" i="24"/>
  <c r="U6" i="24"/>
  <c r="U8" i="24"/>
  <c r="U9" i="24"/>
  <c r="U10" i="24"/>
  <c r="U12" i="24"/>
  <c r="U14" i="24"/>
  <c r="U16" i="24"/>
  <c r="U17" i="24"/>
  <c r="U18" i="24"/>
  <c r="U20" i="24"/>
  <c r="U22" i="24"/>
  <c r="U24" i="24"/>
  <c r="U25" i="24"/>
  <c r="U26" i="24"/>
  <c r="U28" i="24"/>
  <c r="U29" i="24"/>
  <c r="U30" i="24"/>
  <c r="U32" i="24"/>
  <c r="U33" i="24"/>
  <c r="U34" i="24"/>
  <c r="U36" i="24"/>
  <c r="U37" i="24"/>
  <c r="U38" i="24"/>
  <c r="U40" i="24"/>
  <c r="U41" i="24"/>
  <c r="U42" i="24"/>
  <c r="U44" i="24"/>
  <c r="U45" i="24"/>
  <c r="U46" i="24"/>
  <c r="U48" i="24"/>
  <c r="U49" i="24"/>
  <c r="U50" i="24"/>
  <c r="U52" i="24"/>
  <c r="U53" i="24"/>
  <c r="U54" i="24"/>
  <c r="U56" i="24"/>
  <c r="U57" i="24"/>
  <c r="U58" i="24"/>
  <c r="U60" i="24"/>
  <c r="U61" i="24"/>
  <c r="U62" i="24"/>
  <c r="U64" i="24"/>
  <c r="U65" i="24"/>
  <c r="U66" i="24"/>
  <c r="U68" i="24"/>
  <c r="U69" i="24"/>
  <c r="U70" i="24"/>
  <c r="U72" i="24"/>
  <c r="U73" i="24"/>
  <c r="U74" i="24"/>
  <c r="U75" i="24"/>
  <c r="U76" i="24"/>
  <c r="U77" i="24"/>
  <c r="U78" i="24"/>
  <c r="U80" i="24"/>
  <c r="U81" i="24"/>
  <c r="U82" i="24"/>
  <c r="U83" i="24"/>
  <c r="U84" i="24"/>
  <c r="U85" i="24"/>
  <c r="U86" i="24"/>
  <c r="U88" i="24"/>
  <c r="U89" i="24"/>
  <c r="U90" i="24"/>
  <c r="U91" i="24"/>
  <c r="U92" i="24"/>
  <c r="U93" i="24"/>
  <c r="U94" i="24"/>
  <c r="U96" i="24"/>
  <c r="U97" i="24"/>
  <c r="U98" i="24"/>
  <c r="G5" i="17"/>
  <c r="G6" i="17"/>
  <c r="G7" i="17"/>
  <c r="G8" i="17"/>
  <c r="G4" i="17"/>
  <c r="F5" i="17"/>
  <c r="F6" i="17"/>
  <c r="F7" i="17"/>
  <c r="F8" i="17"/>
  <c r="F4" i="17"/>
  <c r="F20" i="8"/>
  <c r="L33" i="18"/>
  <c r="L31" i="18"/>
  <c r="L29" i="18"/>
  <c r="U4" i="24" l="1"/>
  <c r="U67" i="24"/>
  <c r="U59" i="24"/>
  <c r="U51" i="24"/>
  <c r="U43" i="24"/>
  <c r="U35" i="24"/>
  <c r="U27" i="24"/>
  <c r="U19" i="24"/>
  <c r="U11" i="24"/>
  <c r="U95" i="24"/>
  <c r="U87" i="24"/>
  <c r="U79" i="24"/>
  <c r="U71" i="24"/>
  <c r="U63" i="24"/>
  <c r="U55" i="24"/>
  <c r="U47" i="24"/>
  <c r="U39" i="24"/>
  <c r="U31" i="24"/>
  <c r="U23" i="24"/>
  <c r="U15" i="24"/>
  <c r="U7" i="24"/>
</calcChain>
</file>

<file path=xl/sharedStrings.xml><?xml version="1.0" encoding="utf-8"?>
<sst xmlns="http://schemas.openxmlformats.org/spreadsheetml/2006/main" count="1474" uniqueCount="507">
  <si>
    <t>Index</t>
  </si>
  <si>
    <t>S1</t>
  </si>
  <si>
    <t>Factors tested and fit indices</t>
  </si>
  <si>
    <t>S2</t>
  </si>
  <si>
    <t>Explained common variance and heirarchical omegas for the bifactor models</t>
  </si>
  <si>
    <t>S3</t>
  </si>
  <si>
    <t>Items and their respective factors</t>
  </si>
  <si>
    <t>S4</t>
  </si>
  <si>
    <t>Sex and IQ differences in mean factor scores</t>
  </si>
  <si>
    <t>S5</t>
  </si>
  <si>
    <t>SNP heritability of core autism features and IQ</t>
  </si>
  <si>
    <t>S6</t>
  </si>
  <si>
    <t>Bivariate genetic correlation between core autism features and IQ</t>
  </si>
  <si>
    <t>S7</t>
  </si>
  <si>
    <t>Details of GWAS used for polygenic scores</t>
  </si>
  <si>
    <t>S8</t>
  </si>
  <si>
    <t>S9</t>
  </si>
  <si>
    <t>S10</t>
  </si>
  <si>
    <t>S11</t>
  </si>
  <si>
    <t>Results of measurement invariance analyses: fit indices</t>
  </si>
  <si>
    <t>S12</t>
  </si>
  <si>
    <t>S13</t>
  </si>
  <si>
    <t>pTDT analyses in autistic individuals and siblings</t>
  </si>
  <si>
    <t>S14</t>
  </si>
  <si>
    <t>Association of high-impact de novo variants and autism PGS with count of developmental disorders</t>
  </si>
  <si>
    <t>S15</t>
  </si>
  <si>
    <t>Associations between genetic variants and age of first words and age of walking independently</t>
  </si>
  <si>
    <t>S16</t>
  </si>
  <si>
    <t>S17</t>
  </si>
  <si>
    <t>S18</t>
  </si>
  <si>
    <t>S19</t>
  </si>
  <si>
    <t>Number</t>
  </si>
  <si>
    <t>N factors</t>
  </si>
  <si>
    <t>SSC</t>
  </si>
  <si>
    <t>SPARK</t>
  </si>
  <si>
    <t>SPARK v5 new entries</t>
  </si>
  <si>
    <t>Notes</t>
  </si>
  <si>
    <t>CFI (Standard)</t>
  </si>
  <si>
    <t>CFI(Robust)</t>
  </si>
  <si>
    <t>TLI(Standard)</t>
  </si>
  <si>
    <t>TLI(Robust)</t>
  </si>
  <si>
    <t>RMSEA(Standard)</t>
  </si>
  <si>
    <t>RMSEA(Robust)</t>
  </si>
  <si>
    <t>Correlated factor model</t>
  </si>
  <si>
    <t>Models with 8 and 9 correlated factors did not converge, we did not examine additional correlated factor models</t>
  </si>
  <si>
    <t>Correlated factor model (sensitivity analyses)</t>
  </si>
  <si>
    <t>6 (multi-loading items removed)</t>
  </si>
  <si>
    <t>Items 06, 08, 09, 11, 12, 24, 25, from the SCQ and 42 from the RBS were multi-loading items and were removed. This model did not converge.</t>
  </si>
  <si>
    <t>6 (with orthogonal method factor)</t>
  </si>
  <si>
    <t>We added orthogonal method factor for SCQ and RBS.</t>
  </si>
  <si>
    <t>Correlated factor model seperately for social and non-social items</t>
  </si>
  <si>
    <t>1+1(social+nonsocial)</t>
  </si>
  <si>
    <t>1+4</t>
  </si>
  <si>
    <t>2+4</t>
  </si>
  <si>
    <t>3+4</t>
  </si>
  <si>
    <t>4+4</t>
  </si>
  <si>
    <t>1+3</t>
  </si>
  <si>
    <t>2+3</t>
  </si>
  <si>
    <t>3+3</t>
  </si>
  <si>
    <t>4+3</t>
  </si>
  <si>
    <t>1+2</t>
  </si>
  <si>
    <t>2+2</t>
  </si>
  <si>
    <t>3+2</t>
  </si>
  <si>
    <t>4+2</t>
  </si>
  <si>
    <t>2+1</t>
  </si>
  <si>
    <t>3+1</t>
  </si>
  <si>
    <t>4+1</t>
  </si>
  <si>
    <t>Bifactor CFAs with one general factor</t>
  </si>
  <si>
    <t>2 group factors</t>
  </si>
  <si>
    <t>Model did not converge in SPARK v3</t>
  </si>
  <si>
    <t>Bifactor CFAs with two general factors (a social general factor and a non-social general factor)</t>
  </si>
  <si>
    <t>1 social group factor + 2 non-social group factors</t>
  </si>
  <si>
    <t>An autism general factor</t>
  </si>
  <si>
    <t># factors in the model</t>
  </si>
  <si>
    <t>Omega Hierarchical (ωH)</t>
  </si>
  <si>
    <t>Explained Common Variance (ECV)</t>
  </si>
  <si>
    <t>g + 2</t>
  </si>
  <si>
    <t>g + 3</t>
  </si>
  <si>
    <t>g + 4</t>
  </si>
  <si>
    <t>g + 5</t>
  </si>
  <si>
    <t>g + 6</t>
  </si>
  <si>
    <t>Seperate and non-social general factors</t>
  </si>
  <si>
    <t>Social + 2</t>
  </si>
  <si>
    <t>Social + 3</t>
  </si>
  <si>
    <t>Social + 4</t>
  </si>
  <si>
    <t>Non-social + 2</t>
  </si>
  <si>
    <t>Non-social + 3</t>
  </si>
  <si>
    <t>Non-social + 4</t>
  </si>
  <si>
    <t>Factor</t>
  </si>
  <si>
    <t>Items</t>
  </si>
  <si>
    <t>1. Insistence of sameness (F1)</t>
  </si>
  <si>
    <t>q15_arranging</t>
  </si>
  <si>
    <t>RBS item : starts with q</t>
  </si>
  <si>
    <t>q16_complete</t>
  </si>
  <si>
    <t>SCQ item: starts with s</t>
  </si>
  <si>
    <t>q17_washing</t>
  </si>
  <si>
    <t>q18_checking</t>
  </si>
  <si>
    <t>q19_counting</t>
  </si>
  <si>
    <t>q20_hoarding</t>
  </si>
  <si>
    <t>q21_repeating</t>
  </si>
  <si>
    <t>q23_eating</t>
  </si>
  <si>
    <t>q24_sleep</t>
  </si>
  <si>
    <t>q25_self_care</t>
  </si>
  <si>
    <t>q26_travel</t>
  </si>
  <si>
    <t>q27_play</t>
  </si>
  <si>
    <t>q28_communication</t>
  </si>
  <si>
    <t>q29_things_same_place</t>
  </si>
  <si>
    <t>q30_objects</t>
  </si>
  <si>
    <t>q31_becomes_upset</t>
  </si>
  <si>
    <t>q32_insists_walking</t>
  </si>
  <si>
    <t>q33_insists_sitting</t>
  </si>
  <si>
    <t>q34_dislikes_changes</t>
  </si>
  <si>
    <t>q35_insists_door</t>
  </si>
  <si>
    <t>q36_likes_piece_music</t>
  </si>
  <si>
    <t>q37_resists_change</t>
  </si>
  <si>
    <t>q38_insists_routine</t>
  </si>
  <si>
    <t>q39_insists_time</t>
  </si>
  <si>
    <t>q40_fascination_subject</t>
  </si>
  <si>
    <t>q41_strongly_attached</t>
  </si>
  <si>
    <t>s08_particular_way</t>
  </si>
  <si>
    <t>2. Social interaction (F2)</t>
  </si>
  <si>
    <t>s09_expressions_appropriate</t>
  </si>
  <si>
    <t>s19_best_friend</t>
  </si>
  <si>
    <t>s20_talk_friendly</t>
  </si>
  <si>
    <t>s21_copy_you</t>
  </si>
  <si>
    <t>s22_point_things</t>
  </si>
  <si>
    <t>s23_gestures_wanted</t>
  </si>
  <si>
    <t>s26_look_directly</t>
  </si>
  <si>
    <t>s27_smile_back</t>
  </si>
  <si>
    <t>s28_things_interested</t>
  </si>
  <si>
    <t>s29_share</t>
  </si>
  <si>
    <t>s30_join_enjoyment</t>
  </si>
  <si>
    <t>s31_comfort</t>
  </si>
  <si>
    <t>s32_help_attention</t>
  </si>
  <si>
    <t>s33_range_expressions</t>
  </si>
  <si>
    <t>s34_copy_actions</t>
  </si>
  <si>
    <t>s35_make_believe</t>
  </si>
  <si>
    <t>s36_same_age</t>
  </si>
  <si>
    <t>s37_respond_positively</t>
  </si>
  <si>
    <t>s38_pay_attention</t>
  </si>
  <si>
    <t>s39_imaginative_games</t>
  </si>
  <si>
    <t>s40_cooperatively_games</t>
  </si>
  <si>
    <t>3. Sensory-motor behaviour (F3)</t>
  </si>
  <si>
    <t>q01_whole_body</t>
  </si>
  <si>
    <t>q02_head</t>
  </si>
  <si>
    <t>q03_hand_finger</t>
  </si>
  <si>
    <t>q04_locomotion</t>
  </si>
  <si>
    <t>q05_object_usage</t>
  </si>
  <si>
    <t>q06_sensory</t>
  </si>
  <si>
    <t>q22_touch_tap</t>
  </si>
  <si>
    <t>q42_preoccupation</t>
  </si>
  <si>
    <t>q43_fascination_movement</t>
  </si>
  <si>
    <t>s12_parts_object</t>
  </si>
  <si>
    <t>s14_senses</t>
  </si>
  <si>
    <t>s15_odd_ways</t>
  </si>
  <si>
    <t>s16_complicated_movements</t>
  </si>
  <si>
    <t>4. Self-injurious behaviour (F4)</t>
  </si>
  <si>
    <t>q07_hits_self_body</t>
  </si>
  <si>
    <t>q08_hits_self_against_object</t>
  </si>
  <si>
    <t>q09_hits_self_with_object</t>
  </si>
  <si>
    <t>q10_bites_self</t>
  </si>
  <si>
    <t>q11_pulls</t>
  </si>
  <si>
    <t>q12_rubs</t>
  </si>
  <si>
    <t>q13_inserts_finger</t>
  </si>
  <si>
    <t>q14_skin_picking</t>
  </si>
  <si>
    <t>s17_injured_deliberately</t>
  </si>
  <si>
    <t>5. Idiosyncratic repetitive speech and behaviour (F5)</t>
  </si>
  <si>
    <t>s03_odd_phrase</t>
  </si>
  <si>
    <t>s05_pronouns_mixed</t>
  </si>
  <si>
    <t>s06_invented_words</t>
  </si>
  <si>
    <t>s07_same_over</t>
  </si>
  <si>
    <t>s10_hand_tool</t>
  </si>
  <si>
    <t>s18_objects_carry</t>
  </si>
  <si>
    <t>s11_interest_preoccupy</t>
  </si>
  <si>
    <t>6. Communication skills (F6)</t>
  </si>
  <si>
    <t>s02_conversation</t>
  </si>
  <si>
    <t>s04_inappropriate_question</t>
  </si>
  <si>
    <t>s13_interests_intensity</t>
  </si>
  <si>
    <t>s24_nod_head</t>
  </si>
  <si>
    <t>s25_shake_head</t>
  </si>
  <si>
    <t>4a: Sex differences in mean factor scores</t>
  </si>
  <si>
    <t>Sex difference</t>
  </si>
  <si>
    <t>Category</t>
  </si>
  <si>
    <t>Mean</t>
  </si>
  <si>
    <t>SE</t>
  </si>
  <si>
    <t>N</t>
  </si>
  <si>
    <t>F1</t>
  </si>
  <si>
    <t>F2</t>
  </si>
  <si>
    <t>F3</t>
  </si>
  <si>
    <t>F4</t>
  </si>
  <si>
    <t>F5</t>
  </si>
  <si>
    <t>F6</t>
  </si>
  <si>
    <t>IQ difference</t>
  </si>
  <si>
    <t>IQ score bins</t>
  </si>
  <si>
    <t>Female</t>
  </si>
  <si>
    <t>Male</t>
  </si>
  <si>
    <t>&lt; 24</t>
  </si>
  <si>
    <t>25 - 39</t>
  </si>
  <si>
    <t>40 - 54</t>
  </si>
  <si>
    <t>55 - 69</t>
  </si>
  <si>
    <t>70 - 79</t>
  </si>
  <si>
    <t>80 - 89</t>
  </si>
  <si>
    <t>90 - 109</t>
  </si>
  <si>
    <t>110 - 119</t>
  </si>
  <si>
    <t>120 - 129</t>
  </si>
  <si>
    <t>130+</t>
  </si>
  <si>
    <t>Phenotype</t>
  </si>
  <si>
    <t>SNP heritability</t>
  </si>
  <si>
    <t>standard error</t>
  </si>
  <si>
    <t>IQ</t>
  </si>
  <si>
    <t>VABS</t>
  </si>
  <si>
    <t>DCDQ</t>
  </si>
  <si>
    <t>SCQ</t>
  </si>
  <si>
    <t>RBS-R</t>
  </si>
  <si>
    <t>Bivariate genetic correlations and standard errors (in parenthesis)</t>
  </si>
  <si>
    <t>Insistence of sameness (F1)</t>
  </si>
  <si>
    <t>Social interaction (F2)</t>
  </si>
  <si>
    <t>Sensory-motor behaviour (F3)</t>
  </si>
  <si>
    <t>Self-injurious behaviour (F4)</t>
  </si>
  <si>
    <t>Idiosyncratic communication (F5)</t>
  </si>
  <si>
    <t>Communication skills (F6)</t>
  </si>
  <si>
    <t>-0.01 (0.11)</t>
  </si>
  <si>
    <t>-0.12 (0.11)</t>
  </si>
  <si>
    <t>-0.10 (0.11)</t>
  </si>
  <si>
    <t>-0.03 (0.11)</t>
  </si>
  <si>
    <t>-0.13 (0.11)</t>
  </si>
  <si>
    <t>-0.18 (0.09)</t>
  </si>
  <si>
    <t>0.87 (0.44)</t>
  </si>
  <si>
    <t>0.96 (0.02)</t>
  </si>
  <si>
    <t>0.83 (0.06)</t>
  </si>
  <si>
    <t>0.95 (0.06)</t>
  </si>
  <si>
    <t>0.69 (0.35)</t>
  </si>
  <si>
    <t>1 (0.27)</t>
  </si>
  <si>
    <t>0.86 (0.19)</t>
  </si>
  <si>
    <t>0.48 (0.17)</t>
  </si>
  <si>
    <t>0.94 (0.05)</t>
  </si>
  <si>
    <t>0.85 (0.04)</t>
  </si>
  <si>
    <t>NA</t>
  </si>
  <si>
    <t>0.64 (0.22)</t>
  </si>
  <si>
    <t>0.87 (0.17)</t>
  </si>
  <si>
    <t>0.52 (0.34)</t>
  </si>
  <si>
    <t>diosyncratic communication (F5)</t>
  </si>
  <si>
    <t>0.60 (0.12)</t>
  </si>
  <si>
    <t>Cells with NA are bivariate genetic correlations that were not estimated due to the matrix not being invertible. This can occur when the SNP heritabilities and sample sizes are low.</t>
  </si>
  <si>
    <t>AGRE</t>
  </si>
  <si>
    <t>AIMS-2-TRIAL LEAP</t>
  </si>
  <si>
    <t>Download from</t>
  </si>
  <si>
    <t>Educational attainment</t>
  </si>
  <si>
    <t>Data | ssgac (thessgac.org)</t>
  </si>
  <si>
    <t>Intelligence</t>
  </si>
  <si>
    <t>Genome wide association study ATLAS (ctglab.nl)</t>
  </si>
  <si>
    <t>Schizophrenia</t>
  </si>
  <si>
    <t>69369 cases and 236642 controls</t>
  </si>
  <si>
    <t>Download Results | Psychiatric Genomics Consortium (unc.edu)</t>
  </si>
  <si>
    <t>Autism</t>
  </si>
  <si>
    <t>19870 cases and 39078 controls</t>
  </si>
  <si>
    <t>iPSYCH</t>
  </si>
  <si>
    <t>Hair colour</t>
  </si>
  <si>
    <t>43319 blondes and 342284 non-blondes</t>
  </si>
  <si>
    <t>Associations of PGS and the 19 core and associated autism phenotypes</t>
  </si>
  <si>
    <t>LEAP</t>
  </si>
  <si>
    <t>Beta</t>
  </si>
  <si>
    <t>Total N</t>
  </si>
  <si>
    <t>Betameta</t>
  </si>
  <si>
    <t>SEmeta</t>
  </si>
  <si>
    <t>Zmeta</t>
  </si>
  <si>
    <t>Pmeta</t>
  </si>
  <si>
    <t>P_BY</t>
  </si>
  <si>
    <t>Variance explained</t>
  </si>
  <si>
    <t>ADI RRB</t>
  </si>
  <si>
    <t>ADI SOC</t>
  </si>
  <si>
    <t>ADI VC</t>
  </si>
  <si>
    <t>ADOS RRB</t>
  </si>
  <si>
    <t>ADOS SA</t>
  </si>
  <si>
    <t>FSIQ</t>
  </si>
  <si>
    <t>NVIQ</t>
  </si>
  <si>
    <t>RBS</t>
  </si>
  <si>
    <t>SRS</t>
  </si>
  <si>
    <t>VIQ</t>
  </si>
  <si>
    <t>With high-impact de novo variant</t>
  </si>
  <si>
    <t>Meta-analysis</t>
  </si>
  <si>
    <t>de novo</t>
  </si>
  <si>
    <t>Significant genotype-phenotype associations before and after conditioning on full-scale IQ</t>
  </si>
  <si>
    <t>With FSIQ as a covariate</t>
  </si>
  <si>
    <t>Without FSIQ as a covariate</t>
  </si>
  <si>
    <t>dcdq</t>
  </si>
  <si>
    <t>nviq</t>
  </si>
  <si>
    <t>Model</t>
  </si>
  <si>
    <t>CFI</t>
  </si>
  <si>
    <t>TLI</t>
  </si>
  <si>
    <t>RMSEA</t>
  </si>
  <si>
    <t>Baseline model</t>
  </si>
  <si>
    <t>Two groups</t>
  </si>
  <si>
    <t>Configural invariance</t>
  </si>
  <si>
    <t>Loadings constrained</t>
  </si>
  <si>
    <t>Metric invariance</t>
  </si>
  <si>
    <t>Loadings and intercept constrained</t>
  </si>
  <si>
    <t>Scalar invariance</t>
  </si>
  <si>
    <t>p</t>
  </si>
  <si>
    <t>P</t>
  </si>
  <si>
    <t>All probands</t>
  </si>
  <si>
    <t>&lt;2E-16</t>
  </si>
  <si>
    <t>de novo variant carrier</t>
  </si>
  <si>
    <t>non carrier</t>
  </si>
  <si>
    <t>All siblings</t>
  </si>
  <si>
    <t>Count of developmental disorders/delay</t>
  </si>
  <si>
    <t>N (autistic individuals)</t>
  </si>
  <si>
    <t>1 or 2</t>
  </si>
  <si>
    <t>3 or 4</t>
  </si>
  <si>
    <t>5+</t>
  </si>
  <si>
    <t>Autism PGS</t>
  </si>
  <si>
    <t>Compared to siblings</t>
  </si>
  <si>
    <t>sibling N = 1,459</t>
  </si>
  <si>
    <t>&lt; 2.2e-16</t>
  </si>
  <si>
    <t>PGS</t>
  </si>
  <si>
    <t>sibling N = 12,260</t>
  </si>
  <si>
    <t>14c: Count of individuals with and without high-impact de novo variants by developmental disorder count and case-control status</t>
  </si>
  <si>
    <t>Without de novo</t>
  </si>
  <si>
    <t>All high-impact de novo variants</t>
  </si>
  <si>
    <t>Cohort</t>
  </si>
  <si>
    <t>Siblings</t>
  </si>
  <si>
    <t>All autism</t>
  </si>
  <si>
    <t>Relative risk compared to siblings</t>
  </si>
  <si>
    <t>High-impact de novo variants in DD gene-set</t>
  </si>
  <si>
    <t>High-impact de novo variants in non DD gene-set</t>
  </si>
  <si>
    <t>RR</t>
  </si>
  <si>
    <t>95% CI</t>
  </si>
  <si>
    <t>1.15 - 1.62</t>
  </si>
  <si>
    <t>1.1959 - 2.3145</t>
  </si>
  <si>
    <t>1.0797 - 1.5945</t>
  </si>
  <si>
    <t>1.27 - 1.67</t>
  </si>
  <si>
    <t>&lt; 0.0001</t>
  </si>
  <si>
    <t>1.6632 - 2.2772</t>
  </si>
  <si>
    <t>1.0756 - 1.5460</t>
  </si>
  <si>
    <t>2.00 - 2.72</t>
  </si>
  <si>
    <t>2.7800 - 3.7704</t>
  </si>
  <si>
    <t>1.6029 - 2.4298</t>
  </si>
  <si>
    <t>2.92 - 5.42</t>
  </si>
  <si>
    <t>6.3316 - 10.4334</t>
  </si>
  <si>
    <t>1.1624 - 3.4987</t>
  </si>
  <si>
    <t>1.21 - 1.35</t>
  </si>
  <si>
    <t>1.3683 - 1.5232</t>
  </si>
  <si>
    <t>1.1178 - 1.2955</t>
  </si>
  <si>
    <t>All Autism</t>
  </si>
  <si>
    <t>1.6700 - 1.8609</t>
  </si>
  <si>
    <t>1.8458 - 2.0638</t>
  </si>
  <si>
    <t>1.5075 - 1.7580</t>
  </si>
  <si>
    <t>14e:  Sensitivity analyses using DDG2P genes: Count of individuals with and without high-impact de novo variants by developmental disorder count and case-control status</t>
  </si>
  <si>
    <t>DD2GP-gene high-impact de novo</t>
  </si>
  <si>
    <t>Non DD2GP-gene high impact de novo</t>
  </si>
  <si>
    <t>Siblings*</t>
  </si>
  <si>
    <t>High-impact de novo variants in DDG2P gene-set</t>
  </si>
  <si>
    <t>High-impact de novo variants in non DDG2P gene-set</t>
  </si>
  <si>
    <t>1.3313 to 2.2422</t>
  </si>
  <si>
    <t>1.0219 to 1.5581</t>
  </si>
  <si>
    <t>1.7233 to 2.2413</t>
  </si>
  <si>
    <t>0.9485 to 1.4540</t>
  </si>
  <si>
    <t>2.8074 to 3.7070</t>
  </si>
  <si>
    <t>1.4145 to 2.2851</t>
  </si>
  <si>
    <t>6.0106 to 10.0011</t>
  </si>
  <si>
    <t>0.9611 to 3.2765</t>
  </si>
  <si>
    <t>1.3846 to 1.5163</t>
  </si>
  <si>
    <t>1.0667 to 1.2653</t>
  </si>
  <si>
    <t>1.8636 to 2.0619</t>
  </si>
  <si>
    <t>1.5155 to 1.7653</t>
  </si>
  <si>
    <t>SPARK cases</t>
  </si>
  <si>
    <t>SSC cases</t>
  </si>
  <si>
    <t>Milestone</t>
  </si>
  <si>
    <t>category</t>
  </si>
  <si>
    <t>Age of walking</t>
  </si>
  <si>
    <t>Age of first words</t>
  </si>
  <si>
    <t>high impact de novo</t>
  </si>
  <si>
    <t>Autism PGS controlling for high-impact de novo</t>
  </si>
  <si>
    <t>Autism PGS after controlling for IQ</t>
  </si>
  <si>
    <t>de novo after controlling for IQ</t>
  </si>
  <si>
    <t>15b: Mean, standard deviation, standard error and sample size for age of walking and age of first words in subgroups of autistic individuals and siblings</t>
  </si>
  <si>
    <t>Subgroup</t>
  </si>
  <si>
    <t>SD</t>
  </si>
  <si>
    <t>Cases</t>
  </si>
  <si>
    <t>Cases without de novo</t>
  </si>
  <si>
    <t>Cases with high-impact de novo</t>
  </si>
  <si>
    <t>Cases with high-impact de novo in DD gene-set</t>
  </si>
  <si>
    <t>Cases with high-impact de novo non-DD gene set</t>
  </si>
  <si>
    <t>Highest decile</t>
  </si>
  <si>
    <t>Lowest decile</t>
  </si>
  <si>
    <t>Cases no dev.disorders</t>
  </si>
  <si>
    <t>15c: Sensitivity analyses using genes from DDG2P gene set</t>
  </si>
  <si>
    <t>SPARK and SSC</t>
  </si>
  <si>
    <t>Cases with high-impact de novo in DDG2P gene-set</t>
  </si>
  <si>
    <t>Cases with high-impact de novo in non DDG2P gene-set</t>
  </si>
  <si>
    <t>Enrichment of high-impact de novo variants in females: Relative Risk</t>
  </si>
  <si>
    <t>SSC + SPARK</t>
  </si>
  <si>
    <t>Sex</t>
  </si>
  <si>
    <t>All</t>
  </si>
  <si>
    <t>No de novo variant</t>
  </si>
  <si>
    <t>Any high-impact de novo variant</t>
  </si>
  <si>
    <t>p-value</t>
  </si>
  <si>
    <t>All high-impact de novo</t>
  </si>
  <si>
    <t>&lt; 0.001</t>
  </si>
  <si>
    <t>&lt;0.001</t>
  </si>
  <si>
    <t>Midparental PGS, Proband PGS, and pTDT deviation by sex and subgroups of autistic individuals</t>
  </si>
  <si>
    <t>Score</t>
  </si>
  <si>
    <t>Mean (meta)</t>
  </si>
  <si>
    <t>SE (meta)</t>
  </si>
  <si>
    <t>N total</t>
  </si>
  <si>
    <t>Midparental PGS</t>
  </si>
  <si>
    <t>Proband PGS</t>
  </si>
  <si>
    <t>pTDT deviation</t>
  </si>
  <si>
    <t>ID</t>
  </si>
  <si>
    <t>IQ &gt; 70</t>
  </si>
  <si>
    <t>IQ &gt; 90</t>
  </si>
  <si>
    <t>SNP heritability for Autism and subtypes</t>
  </si>
  <si>
    <t>GCTA</t>
  </si>
  <si>
    <t>PCGC</t>
  </si>
  <si>
    <t>N case</t>
  </si>
  <si>
    <t>N control</t>
  </si>
  <si>
    <t>Population</t>
  </si>
  <si>
    <t>Sample</t>
  </si>
  <si>
    <t>SNP h2 observed scale</t>
  </si>
  <si>
    <t>se</t>
  </si>
  <si>
    <t>SNP h2 (liability scale)</t>
  </si>
  <si>
    <t>All autism downsampled</t>
  </si>
  <si>
    <t>Autism with ID</t>
  </si>
  <si>
    <t>Autism without ID</t>
  </si>
  <si>
    <t>Autistic males</t>
  </si>
  <si>
    <t>Autistic males downsampled to autistic female N</t>
  </si>
  <si>
    <t>Autistic females</t>
  </si>
  <si>
    <t>Autistic females with ID</t>
  </si>
  <si>
    <t>Autistic males with ID</t>
  </si>
  <si>
    <t>Autistic females without ID</t>
  </si>
  <si>
    <t>Autistic males without ID</t>
  </si>
  <si>
    <t>High SCQ</t>
  </si>
  <si>
    <t>High RBS-R</t>
  </si>
  <si>
    <t>High F1</t>
  </si>
  <si>
    <t>High F2</t>
  </si>
  <si>
    <t>High F3</t>
  </si>
  <si>
    <t>High F4</t>
  </si>
  <si>
    <t>High F5</t>
  </si>
  <si>
    <t>High F6</t>
  </si>
  <si>
    <t>F1 &gt; F2</t>
  </si>
  <si>
    <t>F2 &gt; F1</t>
  </si>
  <si>
    <t>high-impact de novo variant</t>
  </si>
  <si>
    <t>Sex stratified autism SNP heritability by varying the autism prevalence</t>
  </si>
  <si>
    <t>US state with similar population prevalence</t>
  </si>
  <si>
    <t>Colorado</t>
  </si>
  <si>
    <t>Arizona</t>
  </si>
  <si>
    <t>Maryland</t>
  </si>
  <si>
    <t>Minnesota</t>
  </si>
  <si>
    <t>North Carolina</t>
  </si>
  <si>
    <t>New Jersey</t>
  </si>
  <si>
    <t>Arkansas</t>
  </si>
  <si>
    <t>Assuming a population prevalence of 0.018 and varying the male-female ratio to 3.3 to 1</t>
  </si>
  <si>
    <t>All heritabilites calculated using GCTA GREML</t>
  </si>
  <si>
    <t>Number of SNPs included for each PGS in each dataset</t>
  </si>
  <si>
    <r>
      <t xml:space="preserve">Associations of high-impact </t>
    </r>
    <r>
      <rPr>
        <i/>
        <sz val="11"/>
        <color rgb="FF000000"/>
        <rFont val="Calibri"/>
        <family val="2"/>
      </rPr>
      <t>de novo</t>
    </r>
    <r>
      <rPr>
        <sz val="11"/>
        <color rgb="FF000000"/>
        <rFont val="Calibri"/>
        <family val="2"/>
      </rPr>
      <t xml:space="preserve"> variants and the 19 core and associated autism phenotypes</t>
    </r>
  </si>
  <si>
    <r>
      <t xml:space="preserve">Associations between high-impact </t>
    </r>
    <r>
      <rPr>
        <i/>
        <sz val="11"/>
        <color rgb="FF000000"/>
        <rFont val="Calibri"/>
        <family val="2"/>
      </rPr>
      <t>de novo</t>
    </r>
    <r>
      <rPr>
        <sz val="11"/>
        <color rgb="FF000000"/>
        <rFont val="Calibri"/>
        <family val="2"/>
      </rPr>
      <t xml:space="preserve"> variants and polygenic scores in autistic individuals</t>
    </r>
  </si>
  <si>
    <t>ADHD</t>
  </si>
  <si>
    <t>20183 cases and 35191 controls</t>
  </si>
  <si>
    <t>adhd2019 (figshare.com)</t>
  </si>
  <si>
    <t>2.33 to 5.14</t>
  </si>
  <si>
    <t>0.84 to 1.81</t>
  </si>
  <si>
    <t>0.89 to 1.46</t>
  </si>
  <si>
    <t>1.91 to 3.35</t>
  </si>
  <si>
    <t>1.27 to 1.81</t>
  </si>
  <si>
    <t>4b: IQ differences in mean factor scores</t>
  </si>
  <si>
    <t>Cohen's D</t>
  </si>
  <si>
    <t>Cohen's D (IQ &lt; 24 compared to IQ 130 +)</t>
  </si>
  <si>
    <t>Females-only autism PGS</t>
  </si>
  <si>
    <t>Males-only autism PGS</t>
  </si>
  <si>
    <t>Meta_analysis</t>
  </si>
  <si>
    <t>Q</t>
  </si>
  <si>
    <t>I2</t>
  </si>
  <si>
    <t>1.39 to 2.34</t>
  </si>
  <si>
    <t>1.15 to 1.70</t>
  </si>
  <si>
    <t>0.91 to 1.54</t>
  </si>
  <si>
    <t>1.39 to 2.31</t>
  </si>
  <si>
    <t>DD-gene high-impact de novo</t>
  </si>
  <si>
    <t>Non DD-gene high impact de novo</t>
  </si>
  <si>
    <t>DD de novo</t>
  </si>
  <si>
    <t>non DD de novo</t>
  </si>
  <si>
    <t>high-impact de novo variant in DD gene</t>
  </si>
  <si>
    <t>de novo variant in a non DD gene</t>
  </si>
  <si>
    <t>Supplementary Table 1: Factors tested and fit indices</t>
  </si>
  <si>
    <t>Supplementary Table 2: Explained common variance and heirarchical omegas for the bifactor models</t>
  </si>
  <si>
    <t>Supplementary Table 3: Items and their respective factors</t>
  </si>
  <si>
    <t>Supplementary Table 4: Sex and IQ differences in mean factor scores</t>
  </si>
  <si>
    <t>Supplementary Table 5: SNP heritability of core autism features and IQ</t>
  </si>
  <si>
    <t>Supplementary Table 6: Bivariate genetic correlation between core autism features and IQ</t>
  </si>
  <si>
    <t>Supplementary Table 7: Details of GWAS used for polygenic scores</t>
  </si>
  <si>
    <t>Supplementary Table 8: Associations of PGS and the 19 core and associated autism phenotypes</t>
  </si>
  <si>
    <r>
      <rPr>
        <sz val="11"/>
        <color rgb="FF000000"/>
        <rFont val="Calibri, sans-serif"/>
      </rPr>
      <t xml:space="preserve">Supplementary Table 9: Associations of high-impact </t>
    </r>
    <r>
      <rPr>
        <i/>
        <sz val="11"/>
        <color rgb="FF000000"/>
        <rFont val="Calibri, sans-serif"/>
      </rPr>
      <t>de novo</t>
    </r>
    <r>
      <rPr>
        <sz val="11"/>
        <color rgb="FF000000"/>
        <rFont val="Calibri, sans-serif"/>
      </rPr>
      <t xml:space="preserve"> variants and the 19 core and associated autism phenotypes</t>
    </r>
  </si>
  <si>
    <t>Supplementary Table 10: Significant genotype-phenotype associations before and after conditioning on full-scale IQ</t>
  </si>
  <si>
    <t>Supplementary Table 11: Results of measurement invariance analyses: fit indices</t>
  </si>
  <si>
    <t>Supplementary Table 14: Association of high-impact de novo variants and autism PGS with count of developmental disorders</t>
  </si>
  <si>
    <t>Supplementary Table 15: Associations between genetic variants and age of first words and age of walking independently</t>
  </si>
  <si>
    <t>Supplementary Table 16: Enrichment of high-impact de novo variants in females: Relative Risk</t>
  </si>
  <si>
    <t>Supplementary Table 17: Midparental PGS, Proband PGS, and pTDT deviation by sex and subgroups of autistic individuals</t>
  </si>
  <si>
    <t>Supplementary Table 18: SNP heritability for Autism and subtypes</t>
  </si>
  <si>
    <t>Supplementary Table 19: Sex stratified autism SNP heritability by varying the autism prevalence</t>
  </si>
  <si>
    <r>
      <t xml:space="preserve">Supplementary Table 12: Results from the linear regression testing the associations between high-impact </t>
    </r>
    <r>
      <rPr>
        <i/>
        <sz val="11"/>
        <color rgb="FF000000"/>
        <rFont val="Calibri, sans-serif"/>
      </rPr>
      <t>de novo</t>
    </r>
    <r>
      <rPr>
        <sz val="11"/>
        <color rgb="FF000000"/>
        <rFont val="Calibri, sans-serif"/>
      </rPr>
      <t xml:space="preserve"> variants and polygenic scores in autistic individuals</t>
    </r>
  </si>
  <si>
    <t xml:space="preserve">14f: Sensitivity analyses using DDG2P genes: Relative risk and 95% CI intervals of being autistic based on presence of high-impact de novo variant and developmental disorder count. p-values not corrected for multiple comparisons. </t>
  </si>
  <si>
    <t xml:space="preserve">14d: Relative risk and 95% CI intervals of being autistic based on presence of high-impact de novo variant and developmental disorder count. p-values not corrected for multiple comparisons. </t>
  </si>
  <si>
    <t xml:space="preserve">14b: Association of high-impact de novo variants (logistic regression) and autism PGS  (linear regression) with count of developmental disorders in autistic individuals compared to siblings. p-values not corrected for multiple comparisons. </t>
  </si>
  <si>
    <t>P_BY (Benjamini Yekutieli FDR corrected p-values)</t>
  </si>
  <si>
    <t>15a: Associations between genetic variants and developmental milestones (generalized linear models)</t>
  </si>
  <si>
    <t>Supplementary Table 13: Results from polygenic transmission disequilibrium test (pTDT) in autistic individuals and siblings</t>
  </si>
  <si>
    <t xml:space="preserve">14a: Association of high-impact de novo variants and autism PGS with count of developmental disorders in autistic individuals alone (quasi-poisson regression). p-values not corrected for multiple comparis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1">
    <font>
      <sz val="10"/>
      <color rgb="FF000000"/>
      <name val="Arial"/>
    </font>
    <font>
      <sz val="11"/>
      <color rgb="FF000000"/>
      <name val="Calibri"/>
    </font>
    <font>
      <sz val="12"/>
      <color rgb="FF000000"/>
      <name val="Calibri"/>
    </font>
    <font>
      <b/>
      <sz val="11"/>
      <color rgb="FF000000"/>
      <name val="Calibri"/>
    </font>
    <font>
      <sz val="10"/>
      <color rgb="FF000000"/>
      <name val="Arial"/>
    </font>
    <font>
      <sz val="10"/>
      <color theme="1"/>
      <name val="Arial"/>
    </font>
    <font>
      <i/>
      <sz val="11"/>
      <color rgb="FF000000"/>
      <name val="&quot;Times New Roman&quot;"/>
    </font>
    <font>
      <u/>
      <sz val="11"/>
      <color rgb="FF0563C1"/>
      <name val="Calibri"/>
    </font>
    <font>
      <sz val="12"/>
      <color theme="1"/>
      <name val="Calibri"/>
    </font>
    <font>
      <sz val="5"/>
      <color rgb="FF000000"/>
      <name val="Consolas"/>
    </font>
    <font>
      <sz val="11"/>
      <color rgb="FF000000"/>
      <name val="Calibri, sans-serif"/>
    </font>
    <font>
      <i/>
      <sz val="11"/>
      <color rgb="FF000000"/>
      <name val="Calibri, sans-serif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Arial"/>
      <family val="2"/>
    </font>
    <font>
      <u/>
      <sz val="10"/>
      <color theme="10"/>
      <name val="Arial"/>
    </font>
    <font>
      <sz val="10"/>
      <color rgb="FF000000"/>
      <name val="Arial"/>
      <family val="2"/>
    </font>
    <font>
      <sz val="4"/>
      <color rgb="FF000000"/>
      <name val="Segoe UI"/>
      <family val="2"/>
    </font>
    <font>
      <sz val="4"/>
      <color rgb="FF333333"/>
      <name val="Segoe UI"/>
      <family val="2"/>
    </font>
    <font>
      <sz val="5"/>
      <color rgb="FF000000"/>
      <name val="Consolas"/>
      <family val="3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DEBF7"/>
        <bgColor rgb="FFDDEBF7"/>
      </patternFill>
    </fill>
    <fill>
      <patternFill patternType="solid">
        <fgColor rgb="FFC6E0B4"/>
        <bgColor rgb="FFC6E0B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22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4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/>
    <xf numFmtId="0" fontId="1" fillId="0" borderId="0" xfId="0" applyFont="1" applyAlignment="1"/>
    <xf numFmtId="0" fontId="5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6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right"/>
    </xf>
    <xf numFmtId="0" fontId="2" fillId="0" borderId="0" xfId="0" applyFont="1" applyAlignment="1"/>
    <xf numFmtId="0" fontId="8" fillId="0" borderId="0" xfId="0" applyFont="1" applyAlignment="1"/>
    <xf numFmtId="2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8" fillId="0" borderId="0" xfId="0" applyFont="1" applyAlignment="1"/>
    <xf numFmtId="11" fontId="8" fillId="0" borderId="0" xfId="0" applyNumberFormat="1" applyFont="1" applyAlignment="1"/>
    <xf numFmtId="11" fontId="2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2" fontId="8" fillId="0" borderId="0" xfId="0" applyNumberFormat="1" applyFont="1" applyAlignment="1"/>
    <xf numFmtId="0" fontId="8" fillId="0" borderId="0" xfId="0" applyFont="1" applyAlignment="1"/>
    <xf numFmtId="2" fontId="2" fillId="0" borderId="0" xfId="0" applyNumberFormat="1" applyFont="1" applyAlignment="1"/>
    <xf numFmtId="164" fontId="1" fillId="0" borderId="0" xfId="0" applyNumberFormat="1" applyFont="1" applyAlignment="1"/>
    <xf numFmtId="0" fontId="1" fillId="0" borderId="0" xfId="0" applyFont="1" applyAlignment="1">
      <alignment horizontal="left"/>
    </xf>
    <xf numFmtId="0" fontId="9" fillId="0" borderId="0" xfId="0" applyFont="1" applyAlignment="1"/>
    <xf numFmtId="2" fontId="1" fillId="0" borderId="0" xfId="0" applyNumberFormat="1" applyFont="1" applyAlignment="1"/>
    <xf numFmtId="2" fontId="5" fillId="0" borderId="0" xfId="0" applyNumberFormat="1" applyFont="1" applyAlignment="1"/>
    <xf numFmtId="2" fontId="1" fillId="0" borderId="0" xfId="0" applyNumberFormat="1" applyFont="1" applyAlignment="1">
      <alignment horizontal="right"/>
    </xf>
    <xf numFmtId="0" fontId="1" fillId="0" borderId="0" xfId="0" applyFont="1" applyAlignment="1"/>
    <xf numFmtId="0" fontId="0" fillId="0" borderId="0" xfId="0" applyFont="1" applyAlignment="1"/>
    <xf numFmtId="0" fontId="12" fillId="0" borderId="0" xfId="0" applyFont="1" applyAlignment="1"/>
    <xf numFmtId="0" fontId="13" fillId="0" borderId="0" xfId="0" applyFont="1" applyAlignment="1"/>
    <xf numFmtId="0" fontId="13" fillId="0" borderId="0" xfId="0" applyFont="1" applyAlignment="1">
      <alignment horizontal="right"/>
    </xf>
    <xf numFmtId="0" fontId="13" fillId="0" borderId="0" xfId="0" applyFont="1" applyFill="1" applyAlignment="1"/>
    <xf numFmtId="0" fontId="13" fillId="0" borderId="0" xfId="0" applyFont="1" applyFill="1" applyAlignment="1">
      <alignment wrapText="1"/>
    </xf>
    <xf numFmtId="0" fontId="13" fillId="2" borderId="0" xfId="0" applyFont="1" applyFill="1" applyAlignment="1"/>
    <xf numFmtId="0" fontId="13" fillId="0" borderId="0" xfId="0" applyFont="1" applyBorder="1" applyAlignment="1"/>
    <xf numFmtId="0" fontId="0" fillId="0" borderId="0" xfId="0" applyFont="1" applyBorder="1" applyAlignment="1"/>
    <xf numFmtId="0" fontId="1" fillId="0" borderId="0" xfId="0" applyFont="1" applyBorder="1" applyAlignment="1"/>
    <xf numFmtId="0" fontId="1" fillId="0" borderId="0" xfId="0" applyFont="1" applyBorder="1" applyAlignment="1">
      <alignment horizontal="right"/>
    </xf>
    <xf numFmtId="0" fontId="7" fillId="0" borderId="0" xfId="0" applyFont="1" applyBorder="1" applyAlignment="1"/>
    <xf numFmtId="0" fontId="13" fillId="0" borderId="0" xfId="0" applyFont="1" applyFill="1" applyBorder="1" applyAlignment="1"/>
    <xf numFmtId="2" fontId="13" fillId="0" borderId="0" xfId="0" applyNumberFormat="1" applyFont="1" applyFill="1" applyBorder="1" applyAlignment="1">
      <alignment horizontal="right"/>
    </xf>
    <xf numFmtId="0" fontId="13" fillId="0" borderId="0" xfId="0" applyFont="1" applyFill="1" applyBorder="1" applyAlignment="1">
      <alignment horizontal="right"/>
    </xf>
    <xf numFmtId="0" fontId="12" fillId="0" borderId="0" xfId="0" applyFont="1" applyFill="1" applyBorder="1" applyAlignment="1"/>
    <xf numFmtId="2" fontId="13" fillId="0" borderId="0" xfId="0" applyNumberFormat="1" applyFont="1" applyFill="1" applyBorder="1" applyAlignment="1"/>
    <xf numFmtId="164" fontId="13" fillId="0" borderId="0" xfId="0" applyNumberFormat="1" applyFont="1" applyAlignment="1">
      <alignment horizontal="right"/>
    </xf>
    <xf numFmtId="165" fontId="13" fillId="0" borderId="0" xfId="0" applyNumberFormat="1" applyFont="1" applyAlignment="1">
      <alignment horizontal="right"/>
    </xf>
    <xf numFmtId="0" fontId="15" fillId="0" borderId="0" xfId="0" applyFont="1" applyAlignment="1"/>
    <xf numFmtId="2" fontId="13" fillId="0" borderId="0" xfId="0" applyNumberFormat="1" applyFont="1" applyAlignment="1">
      <alignment horizontal="right"/>
    </xf>
    <xf numFmtId="0" fontId="16" fillId="0" borderId="0" xfId="1" applyAlignment="1"/>
    <xf numFmtId="0" fontId="13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13" fillId="0" borderId="0" xfId="0" applyFont="1" applyFill="1" applyBorder="1" applyAlignment="1"/>
    <xf numFmtId="11" fontId="0" fillId="0" borderId="0" xfId="0" applyNumberFormat="1" applyFont="1" applyAlignment="1"/>
    <xf numFmtId="0" fontId="17" fillId="0" borderId="0" xfId="0" applyFont="1" applyAlignment="1"/>
    <xf numFmtId="2" fontId="0" fillId="0" borderId="0" xfId="0" applyNumberFormat="1" applyFont="1" applyAlignment="1"/>
    <xf numFmtId="0" fontId="13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13" fillId="0" borderId="0" xfId="0" applyFont="1" applyFill="1" applyBorder="1" applyAlignment="1"/>
    <xf numFmtId="0" fontId="13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11" fontId="18" fillId="0" borderId="0" xfId="0" applyNumberFormat="1" applyFont="1" applyAlignment="1">
      <alignment horizontal="right" vertical="center"/>
    </xf>
    <xf numFmtId="0" fontId="19" fillId="0" borderId="0" xfId="0" applyFont="1" applyAlignment="1">
      <alignment horizontal="left" vertical="center" wrapText="1"/>
    </xf>
    <xf numFmtId="0" fontId="13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20" fillId="0" borderId="0" xfId="0" applyFont="1" applyAlignment="1">
      <alignment vertical="center"/>
    </xf>
    <xf numFmtId="0" fontId="17" fillId="0" borderId="0" xfId="0" applyFont="1" applyAlignment="1">
      <alignment horizontal="center"/>
    </xf>
    <xf numFmtId="11" fontId="20" fillId="0" borderId="0" xfId="0" applyNumberFormat="1" applyFont="1" applyAlignment="1">
      <alignment vertical="center"/>
    </xf>
    <xf numFmtId="0" fontId="18" fillId="0" borderId="0" xfId="0" applyFont="1" applyAlignment="1"/>
    <xf numFmtId="11" fontId="17" fillId="0" borderId="0" xfId="0" applyNumberFormat="1" applyFont="1" applyAlignment="1"/>
    <xf numFmtId="2" fontId="17" fillId="0" borderId="0" xfId="0" applyNumberFormat="1" applyFont="1" applyAlignment="1"/>
    <xf numFmtId="0" fontId="0" fillId="0" borderId="0" xfId="0" applyNumberFormat="1" applyFont="1" applyAlignment="1"/>
    <xf numFmtId="0" fontId="13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10" fillId="0" borderId="0" xfId="0" applyFont="1" applyAlignment="1"/>
    <xf numFmtId="0" fontId="13" fillId="0" borderId="0" xfId="0" applyFont="1" applyAlignment="1"/>
    <xf numFmtId="0" fontId="1" fillId="4" borderId="0" xfId="0" applyFont="1" applyFill="1" applyAlignment="1">
      <alignment horizontal="center"/>
    </xf>
    <xf numFmtId="0" fontId="0" fillId="0" borderId="0" xfId="0" applyFont="1" applyAlignment="1"/>
    <xf numFmtId="0" fontId="3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3" fillId="0" borderId="0" xfId="0" applyFont="1" applyFill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0" xfId="0" applyFont="1" applyFill="1" applyBorder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med.unc.edu/pgc/download-results/" TargetMode="External"/><Relationship Id="rId2" Type="http://schemas.openxmlformats.org/officeDocument/2006/relationships/hyperlink" Target="https://atlas.ctglab.nl/traitDB/3785" TargetMode="External"/><Relationship Id="rId1" Type="http://schemas.openxmlformats.org/officeDocument/2006/relationships/hyperlink" Target="https://www.thessgac.org/data" TargetMode="External"/><Relationship Id="rId5" Type="http://schemas.openxmlformats.org/officeDocument/2006/relationships/hyperlink" Target="https://figshare.com/articles/dataset/adhd2019/14671965" TargetMode="External"/><Relationship Id="rId4" Type="http://schemas.openxmlformats.org/officeDocument/2006/relationships/hyperlink" Target="https://atlas.ctglab.nl/traitDB/34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20"/>
  <sheetViews>
    <sheetView workbookViewId="0">
      <selection activeCell="J17" sqref="J17"/>
    </sheetView>
  </sheetViews>
  <sheetFormatPr defaultColWidth="14.41015625" defaultRowHeight="15.75" customHeight="1"/>
  <cols>
    <col min="1" max="16384" width="14.41015625" style="51"/>
  </cols>
  <sheetData>
    <row r="1" spans="1:10" ht="15.75" customHeight="1">
      <c r="A1" s="51" t="s">
        <v>0</v>
      </c>
    </row>
    <row r="2" spans="1:10" ht="15.75" customHeight="1">
      <c r="A2" s="51" t="s">
        <v>1</v>
      </c>
      <c r="B2" s="51" t="s">
        <v>2</v>
      </c>
    </row>
    <row r="3" spans="1:10" ht="15.75" customHeight="1">
      <c r="A3" s="51" t="s">
        <v>3</v>
      </c>
      <c r="B3" s="51" t="s">
        <v>4</v>
      </c>
    </row>
    <row r="4" spans="1:10" ht="15.75" customHeight="1">
      <c r="A4" s="51" t="s">
        <v>5</v>
      </c>
      <c r="B4" s="51" t="s">
        <v>6</v>
      </c>
    </row>
    <row r="5" spans="1:10" ht="15.75" customHeight="1">
      <c r="A5" s="51" t="s">
        <v>7</v>
      </c>
      <c r="B5" s="51" t="s">
        <v>8</v>
      </c>
    </row>
    <row r="6" spans="1:10" ht="15.75" customHeight="1">
      <c r="A6" s="51" t="s">
        <v>9</v>
      </c>
      <c r="B6" s="51" t="s">
        <v>10</v>
      </c>
    </row>
    <row r="7" spans="1:10" ht="15.75" customHeight="1">
      <c r="A7" s="51" t="s">
        <v>11</v>
      </c>
      <c r="B7" s="51" t="s">
        <v>12</v>
      </c>
    </row>
    <row r="8" spans="1:10" ht="15.75" customHeight="1">
      <c r="A8" s="51" t="s">
        <v>13</v>
      </c>
      <c r="B8" s="51" t="s">
        <v>14</v>
      </c>
    </row>
    <row r="9" spans="1:10" ht="15.75" customHeight="1">
      <c r="A9" s="51" t="s">
        <v>15</v>
      </c>
      <c r="B9" s="51" t="s">
        <v>259</v>
      </c>
    </row>
    <row r="10" spans="1:10" ht="15.75" customHeight="1">
      <c r="A10" s="51" t="s">
        <v>16</v>
      </c>
      <c r="B10" s="51" t="s">
        <v>454</v>
      </c>
    </row>
    <row r="11" spans="1:10" ht="15.75" customHeight="1">
      <c r="A11" s="51" t="s">
        <v>17</v>
      </c>
      <c r="B11" s="51" t="s">
        <v>282</v>
      </c>
    </row>
    <row r="12" spans="1:10" ht="15.75" customHeight="1">
      <c r="A12" s="51" t="s">
        <v>18</v>
      </c>
      <c r="B12" s="51" t="s">
        <v>19</v>
      </c>
    </row>
    <row r="13" spans="1:10" ht="15.75" customHeight="1">
      <c r="A13" s="51" t="s">
        <v>20</v>
      </c>
      <c r="B13" s="51" t="s">
        <v>455</v>
      </c>
    </row>
    <row r="14" spans="1:10" ht="15.75" customHeight="1">
      <c r="A14" s="51" t="s">
        <v>21</v>
      </c>
      <c r="B14" s="51" t="s">
        <v>22</v>
      </c>
    </row>
    <row r="15" spans="1:10" ht="15.75" customHeight="1">
      <c r="A15" s="51" t="s">
        <v>23</v>
      </c>
      <c r="B15" s="106" t="s">
        <v>24</v>
      </c>
      <c r="C15" s="106"/>
      <c r="D15" s="106"/>
      <c r="E15" s="106"/>
      <c r="F15" s="106"/>
      <c r="G15" s="106"/>
      <c r="H15" s="106"/>
      <c r="I15" s="106"/>
      <c r="J15" s="106"/>
    </row>
    <row r="16" spans="1:10" ht="15.75" customHeight="1">
      <c r="A16" s="51" t="s">
        <v>25</v>
      </c>
      <c r="B16" s="51" t="s">
        <v>26</v>
      </c>
    </row>
    <row r="17" spans="1:2" ht="15.75" customHeight="1">
      <c r="A17" s="51" t="s">
        <v>27</v>
      </c>
      <c r="B17" s="51" t="s">
        <v>390</v>
      </c>
    </row>
    <row r="18" spans="1:2" ht="15.75" customHeight="1">
      <c r="A18" s="51" t="s">
        <v>28</v>
      </c>
      <c r="B18" s="50" t="s">
        <v>400</v>
      </c>
    </row>
    <row r="19" spans="1:2" ht="15.75" customHeight="1">
      <c r="A19" s="51" t="s">
        <v>29</v>
      </c>
      <c r="B19" s="50" t="s">
        <v>411</v>
      </c>
    </row>
    <row r="20" spans="1:2" ht="15.75" customHeight="1">
      <c r="A20" s="51" t="s">
        <v>30</v>
      </c>
      <c r="B20" s="50" t="s">
        <v>442</v>
      </c>
    </row>
  </sheetData>
  <mergeCells count="1">
    <mergeCell ref="B15:J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Q24"/>
  <sheetViews>
    <sheetView workbookViewId="0"/>
  </sheetViews>
  <sheetFormatPr defaultColWidth="14.41015625" defaultRowHeight="15.75" customHeight="1"/>
  <sheetData>
    <row r="1" spans="1:17" ht="15.75" customHeight="1">
      <c r="A1" s="105" t="s">
        <v>490</v>
      </c>
      <c r="B1" s="2"/>
      <c r="C1" s="2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5"/>
      <c r="Q1" s="2"/>
    </row>
    <row r="2" spans="1:17" ht="15.75" customHeight="1">
      <c r="A2" s="2"/>
      <c r="B2" s="2"/>
      <c r="P2" s="25"/>
      <c r="Q2" s="2"/>
    </row>
    <row r="3" spans="1:17" ht="15.75" customHeight="1">
      <c r="A3" s="2"/>
      <c r="B3" s="113" t="s">
        <v>279</v>
      </c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  <c r="P3" s="2"/>
      <c r="Q3" s="80"/>
    </row>
    <row r="4" spans="1:17" s="80" customFormat="1" ht="15.75" customHeight="1">
      <c r="A4" s="100"/>
      <c r="B4" s="101" t="s">
        <v>33</v>
      </c>
      <c r="C4" s="99"/>
      <c r="D4" s="99"/>
      <c r="E4" s="101" t="s">
        <v>34</v>
      </c>
      <c r="F4" s="99"/>
      <c r="G4" s="99"/>
      <c r="H4" s="101" t="s">
        <v>280</v>
      </c>
      <c r="I4" s="99"/>
      <c r="J4" s="99"/>
      <c r="K4" s="99"/>
      <c r="L4" s="99"/>
      <c r="M4" s="99"/>
      <c r="P4" s="81"/>
    </row>
    <row r="5" spans="1:17" ht="14.35">
      <c r="A5" s="100" t="s">
        <v>206</v>
      </c>
      <c r="B5" s="98" t="s">
        <v>185</v>
      </c>
      <c r="C5" s="98" t="s">
        <v>261</v>
      </c>
      <c r="D5" s="98" t="s">
        <v>184</v>
      </c>
      <c r="E5" s="98" t="s">
        <v>185</v>
      </c>
      <c r="F5" s="98" t="s">
        <v>261</v>
      </c>
      <c r="G5" s="98" t="s">
        <v>184</v>
      </c>
      <c r="H5" s="98" t="s">
        <v>262</v>
      </c>
      <c r="I5" s="98" t="s">
        <v>263</v>
      </c>
      <c r="J5" s="98" t="s">
        <v>264</v>
      </c>
      <c r="K5" s="98" t="s">
        <v>266</v>
      </c>
      <c r="L5" s="98" t="s">
        <v>267</v>
      </c>
      <c r="M5" s="99"/>
      <c r="P5" s="1"/>
      <c r="Q5" s="2"/>
    </row>
    <row r="6" spans="1:17" ht="14.35">
      <c r="A6" s="100" t="s">
        <v>273</v>
      </c>
      <c r="B6" s="24">
        <v>2165</v>
      </c>
      <c r="C6" s="24">
        <v>-9.6549999999999997E-2</v>
      </c>
      <c r="D6" s="24">
        <v>3.9967999999999997E-2</v>
      </c>
      <c r="E6" s="100" t="s">
        <v>237</v>
      </c>
      <c r="F6" s="100" t="s">
        <v>237</v>
      </c>
      <c r="G6" s="100" t="s">
        <v>237</v>
      </c>
      <c r="H6" s="24">
        <v>2165</v>
      </c>
      <c r="I6" s="24">
        <v>-4.6989999999999997E-2</v>
      </c>
      <c r="J6" s="24">
        <v>4.4360999999999998E-2</v>
      </c>
      <c r="K6" s="26">
        <v>0.28999999999999998</v>
      </c>
      <c r="L6" s="26">
        <v>1</v>
      </c>
      <c r="M6" s="24"/>
      <c r="P6" s="1"/>
      <c r="Q6" s="2"/>
    </row>
    <row r="7" spans="1:17" ht="14.35">
      <c r="A7" s="100" t="s">
        <v>272</v>
      </c>
      <c r="B7" s="24">
        <v>2233</v>
      </c>
      <c r="C7" s="24">
        <v>-2.8700000000000002E-3</v>
      </c>
      <c r="D7" s="24">
        <v>3.9819E-2</v>
      </c>
      <c r="E7" s="100" t="s">
        <v>237</v>
      </c>
      <c r="F7" s="100" t="s">
        <v>237</v>
      </c>
      <c r="G7" s="100" t="s">
        <v>237</v>
      </c>
      <c r="H7" s="24">
        <v>2233</v>
      </c>
      <c r="I7" s="24">
        <v>3.9239999999999997E-2</v>
      </c>
      <c r="J7" s="24">
        <v>4.3568000000000003E-2</v>
      </c>
      <c r="K7" s="26">
        <v>0.36799999999999999</v>
      </c>
      <c r="L7" s="26">
        <v>1</v>
      </c>
      <c r="M7" s="24"/>
      <c r="P7" s="1"/>
      <c r="Q7" s="2"/>
    </row>
    <row r="8" spans="1:17" ht="14.35">
      <c r="A8" s="100" t="s">
        <v>271</v>
      </c>
      <c r="B8" s="24">
        <v>1978</v>
      </c>
      <c r="C8" s="24">
        <v>-2.0039999999999999E-2</v>
      </c>
      <c r="D8" s="24">
        <v>4.7841000000000002E-2</v>
      </c>
      <c r="E8" s="100" t="s">
        <v>237</v>
      </c>
      <c r="F8" s="100" t="s">
        <v>237</v>
      </c>
      <c r="G8" s="100" t="s">
        <v>237</v>
      </c>
      <c r="H8" s="24">
        <v>1978</v>
      </c>
      <c r="I8" s="24">
        <v>-1.252E-2</v>
      </c>
      <c r="J8" s="24">
        <v>4.9452000000000003E-2</v>
      </c>
      <c r="K8" s="26">
        <v>0.8</v>
      </c>
      <c r="L8" s="26">
        <v>1</v>
      </c>
      <c r="M8" s="24"/>
      <c r="P8" s="1"/>
      <c r="Q8" s="2"/>
    </row>
    <row r="9" spans="1:17" ht="14.35">
      <c r="A9" s="100" t="s">
        <v>269</v>
      </c>
      <c r="B9" s="24">
        <v>2232</v>
      </c>
      <c r="C9" s="24">
        <v>1.0120000000000001E-3</v>
      </c>
      <c r="D9" s="24">
        <v>4.4489000000000001E-2</v>
      </c>
      <c r="E9" s="100" t="s">
        <v>237</v>
      </c>
      <c r="F9" s="100" t="s">
        <v>237</v>
      </c>
      <c r="G9" s="100" t="s">
        <v>237</v>
      </c>
      <c r="H9" s="24">
        <v>2232</v>
      </c>
      <c r="I9" s="24">
        <v>9.8209999999999999E-3</v>
      </c>
      <c r="J9" s="24">
        <v>4.7689000000000002E-2</v>
      </c>
      <c r="K9" s="26">
        <v>0.83699999999999997</v>
      </c>
      <c r="L9" s="26">
        <v>1</v>
      </c>
      <c r="M9" s="26"/>
      <c r="P9" s="1"/>
      <c r="Q9" s="2"/>
    </row>
    <row r="10" spans="1:17" ht="14.35">
      <c r="A10" s="100" t="s">
        <v>270</v>
      </c>
      <c r="B10" s="24">
        <v>2232</v>
      </c>
      <c r="C10" s="24">
        <v>-1.1429999999999999E-2</v>
      </c>
      <c r="D10" s="24">
        <v>4.3263000000000003E-2</v>
      </c>
      <c r="E10" s="100" t="s">
        <v>237</v>
      </c>
      <c r="F10" s="100" t="s">
        <v>237</v>
      </c>
      <c r="G10" s="100" t="s">
        <v>237</v>
      </c>
      <c r="H10" s="24">
        <v>2232</v>
      </c>
      <c r="I10" s="24">
        <v>1.9118E-2</v>
      </c>
      <c r="J10" s="24">
        <v>4.6335000000000001E-2</v>
      </c>
      <c r="K10" s="26">
        <v>0.68</v>
      </c>
      <c r="L10" s="26">
        <v>1</v>
      </c>
      <c r="M10" s="24"/>
      <c r="P10" s="1"/>
      <c r="Q10" s="2"/>
    </row>
    <row r="11" spans="1:17" ht="14.35">
      <c r="A11" s="100" t="s">
        <v>277</v>
      </c>
      <c r="B11" s="24">
        <v>2233</v>
      </c>
      <c r="C11" s="24">
        <v>9.9984000000000003E-2</v>
      </c>
      <c r="D11" s="24">
        <v>4.4069999999999998E-2</v>
      </c>
      <c r="E11" s="100" t="s">
        <v>237</v>
      </c>
      <c r="F11" s="100" t="s">
        <v>237</v>
      </c>
      <c r="G11" s="100" t="s">
        <v>237</v>
      </c>
      <c r="H11" s="24">
        <v>2233</v>
      </c>
      <c r="I11" s="24">
        <v>8.6198999999999998E-2</v>
      </c>
      <c r="J11" s="24">
        <v>4.7217000000000002E-2</v>
      </c>
      <c r="K11" s="26">
        <v>6.7900000000000002E-2</v>
      </c>
      <c r="L11" s="26">
        <v>1</v>
      </c>
      <c r="M11" s="24"/>
      <c r="P11" s="1"/>
      <c r="Q11" s="2"/>
    </row>
    <row r="12" spans="1:17" ht="14.35">
      <c r="A12" s="100" t="s">
        <v>276</v>
      </c>
      <c r="B12" s="24">
        <v>2232</v>
      </c>
      <c r="C12" s="24">
        <v>2.2778E-2</v>
      </c>
      <c r="D12" s="24">
        <v>4.4277999999999998E-2</v>
      </c>
      <c r="E12" s="24">
        <v>2210</v>
      </c>
      <c r="F12" s="24">
        <v>-0.14260999999999999</v>
      </c>
      <c r="G12" s="24">
        <v>6.9566000000000003E-2</v>
      </c>
      <c r="H12" s="24">
        <v>4442</v>
      </c>
      <c r="I12" s="24">
        <v>-2.4910000000000002E-2</v>
      </c>
      <c r="J12" s="24">
        <v>3.7353999999999998E-2</v>
      </c>
      <c r="K12" s="26">
        <v>0.505</v>
      </c>
      <c r="L12" s="26">
        <v>1</v>
      </c>
      <c r="M12" s="26"/>
      <c r="P12" s="1"/>
      <c r="Q12" s="2"/>
    </row>
    <row r="13" spans="1:17" ht="14.35">
      <c r="A13" s="100" t="s">
        <v>212</v>
      </c>
      <c r="B13" s="24">
        <v>1657</v>
      </c>
      <c r="C13" s="24">
        <v>7.5031E-2</v>
      </c>
      <c r="D13" s="24">
        <v>5.0671000000000001E-2</v>
      </c>
      <c r="E13" s="24">
        <v>2234</v>
      </c>
      <c r="F13" s="24">
        <v>1.8793000000000001E-2</v>
      </c>
      <c r="G13" s="24">
        <v>7.0618E-2</v>
      </c>
      <c r="H13" s="24">
        <v>3891</v>
      </c>
      <c r="I13" s="24">
        <v>5.5917000000000001E-2</v>
      </c>
      <c r="J13" s="24">
        <v>4.1168999999999997E-2</v>
      </c>
      <c r="K13" s="26">
        <v>0.17399999999999999</v>
      </c>
      <c r="L13" s="26">
        <v>1</v>
      </c>
      <c r="M13" s="24"/>
      <c r="P13" s="1"/>
      <c r="Q13" s="2"/>
    </row>
    <row r="14" spans="1:17" ht="14.35">
      <c r="A14" s="100" t="s">
        <v>186</v>
      </c>
      <c r="B14" s="24">
        <v>1746</v>
      </c>
      <c r="C14" s="24">
        <v>0.10336099999999999</v>
      </c>
      <c r="D14" s="24">
        <v>5.5344999999999998E-2</v>
      </c>
      <c r="E14" s="24">
        <v>1393</v>
      </c>
      <c r="F14" s="24">
        <v>-0.19433</v>
      </c>
      <c r="G14" s="24">
        <v>9.0204999999999994E-2</v>
      </c>
      <c r="H14" s="24">
        <v>3139</v>
      </c>
      <c r="I14" s="24">
        <v>2.1947999999999999E-2</v>
      </c>
      <c r="J14" s="24">
        <v>4.7173E-2</v>
      </c>
      <c r="K14" s="26">
        <v>0.64200000000000002</v>
      </c>
      <c r="L14" s="26">
        <v>1</v>
      </c>
      <c r="M14" s="26"/>
      <c r="P14" s="1"/>
      <c r="Q14" s="2"/>
    </row>
    <row r="15" spans="1:17" ht="14.35">
      <c r="A15" s="100" t="s">
        <v>187</v>
      </c>
      <c r="B15" s="24">
        <v>1746</v>
      </c>
      <c r="C15" s="24">
        <v>2.3539999999999998E-2</v>
      </c>
      <c r="D15" s="24">
        <v>5.2338000000000003E-2</v>
      </c>
      <c r="E15" s="24">
        <v>1393</v>
      </c>
      <c r="F15" s="24">
        <v>7.5518000000000002E-2</v>
      </c>
      <c r="G15" s="24">
        <v>8.8561000000000001E-2</v>
      </c>
      <c r="H15" s="24">
        <v>3139</v>
      </c>
      <c r="I15" s="24">
        <v>3.6995E-2</v>
      </c>
      <c r="J15" s="24">
        <v>4.5058000000000001E-2</v>
      </c>
      <c r="K15" s="26">
        <v>0.41199999999999998</v>
      </c>
      <c r="L15" s="26">
        <v>1</v>
      </c>
      <c r="M15" s="24"/>
      <c r="P15" s="1"/>
      <c r="Q15" s="2"/>
    </row>
    <row r="16" spans="1:17" ht="14.35">
      <c r="A16" s="100" t="s">
        <v>188</v>
      </c>
      <c r="B16" s="24">
        <v>1746</v>
      </c>
      <c r="C16" s="24">
        <v>0.16681299999999999</v>
      </c>
      <c r="D16" s="24">
        <v>5.4885000000000003E-2</v>
      </c>
      <c r="E16" s="24">
        <v>1393</v>
      </c>
      <c r="F16" s="24">
        <v>-0.15659999999999999</v>
      </c>
      <c r="G16" s="24">
        <v>8.8644000000000001E-2</v>
      </c>
      <c r="H16" s="24">
        <v>3139</v>
      </c>
      <c r="I16" s="24">
        <v>7.7187000000000006E-2</v>
      </c>
      <c r="J16" s="24">
        <v>4.6664999999999998E-2</v>
      </c>
      <c r="K16" s="26">
        <v>9.8100000000000007E-2</v>
      </c>
      <c r="L16" s="26">
        <v>1</v>
      </c>
      <c r="M16" s="24"/>
      <c r="P16" s="1"/>
      <c r="Q16" s="2"/>
    </row>
    <row r="17" spans="1:17" ht="14.35">
      <c r="A17" s="100" t="s">
        <v>189</v>
      </c>
      <c r="B17" s="24">
        <v>1746</v>
      </c>
      <c r="C17" s="24">
        <v>9.0117000000000003E-2</v>
      </c>
      <c r="D17" s="24">
        <v>5.5681000000000001E-2</v>
      </c>
      <c r="E17" s="24">
        <v>1393</v>
      </c>
      <c r="F17" s="24">
        <v>-0.15042</v>
      </c>
      <c r="G17" s="24">
        <v>9.1193999999999997E-2</v>
      </c>
      <c r="H17" s="24">
        <v>3139</v>
      </c>
      <c r="I17" s="24">
        <v>2.4797E-2</v>
      </c>
      <c r="J17" s="24">
        <v>4.7523000000000003E-2</v>
      </c>
      <c r="K17" s="26">
        <v>0.60199999999999998</v>
      </c>
      <c r="L17" s="26">
        <v>1</v>
      </c>
      <c r="M17" s="24"/>
      <c r="P17" s="1"/>
      <c r="Q17" s="2"/>
    </row>
    <row r="18" spans="1:17" ht="14.35">
      <c r="A18" s="100" t="s">
        <v>190</v>
      </c>
      <c r="B18" s="24">
        <v>1746</v>
      </c>
      <c r="C18" s="24">
        <v>0.167711</v>
      </c>
      <c r="D18" s="24">
        <v>5.5275999999999999E-2</v>
      </c>
      <c r="E18" s="24">
        <v>1393</v>
      </c>
      <c r="F18" s="24">
        <v>1.5585E-2</v>
      </c>
      <c r="G18" s="24">
        <v>8.9450000000000002E-2</v>
      </c>
      <c r="H18" s="24">
        <v>3139</v>
      </c>
      <c r="I18" s="24">
        <v>0.12567200000000001</v>
      </c>
      <c r="J18" s="24">
        <v>4.7022000000000001E-2</v>
      </c>
      <c r="K18" s="26">
        <v>7.5300000000000002E-3</v>
      </c>
      <c r="L18" s="26">
        <v>0.245</v>
      </c>
      <c r="M18" s="24"/>
      <c r="P18" s="1"/>
      <c r="Q18" s="2"/>
    </row>
    <row r="19" spans="1:17" ht="14.35">
      <c r="A19" s="100" t="s">
        <v>191</v>
      </c>
      <c r="B19" s="24">
        <v>1746</v>
      </c>
      <c r="C19" s="24">
        <v>-5.951E-2</v>
      </c>
      <c r="D19" s="24">
        <v>5.5772000000000002E-2</v>
      </c>
      <c r="E19" s="24">
        <v>1393</v>
      </c>
      <c r="F19" s="24">
        <v>-4.172E-2</v>
      </c>
      <c r="G19" s="24">
        <v>9.1545000000000001E-2</v>
      </c>
      <c r="H19" s="24">
        <v>3139</v>
      </c>
      <c r="I19" s="24">
        <v>-5.4699999999999999E-2</v>
      </c>
      <c r="J19" s="24">
        <v>4.7628999999999998E-2</v>
      </c>
      <c r="K19" s="26">
        <v>0.251</v>
      </c>
      <c r="L19" s="26">
        <v>1</v>
      </c>
      <c r="M19" s="24"/>
      <c r="P19" s="1"/>
      <c r="Q19" s="2"/>
    </row>
    <row r="20" spans="1:17" ht="14.35">
      <c r="A20" s="100" t="s">
        <v>210</v>
      </c>
      <c r="B20" s="24">
        <v>2223</v>
      </c>
      <c r="C20" s="24">
        <v>-0.18678</v>
      </c>
      <c r="D20" s="24">
        <v>4.1181000000000002E-2</v>
      </c>
      <c r="E20" s="24">
        <v>640</v>
      </c>
      <c r="F20" s="24">
        <v>-0.35444999999999999</v>
      </c>
      <c r="G20" s="24">
        <v>0.120645</v>
      </c>
      <c r="H20" s="24">
        <v>2863</v>
      </c>
      <c r="I20" s="24">
        <v>-0.20427000000000001</v>
      </c>
      <c r="J20" s="24">
        <v>3.8973000000000001E-2</v>
      </c>
      <c r="K20" s="26">
        <v>1.5900000000000001E-7</v>
      </c>
      <c r="L20" s="26">
        <v>1.9400000000000001E-5</v>
      </c>
      <c r="M20" s="24"/>
      <c r="P20" s="1"/>
      <c r="Q20" s="2"/>
    </row>
    <row r="21" spans="1:17" ht="14.35">
      <c r="A21" s="100" t="s">
        <v>211</v>
      </c>
      <c r="B21" s="24">
        <v>1967</v>
      </c>
      <c r="C21" s="24">
        <v>-0.28753000000000001</v>
      </c>
      <c r="D21" s="24">
        <v>4.7156000000000003E-2</v>
      </c>
      <c r="E21" s="24">
        <v>1772</v>
      </c>
      <c r="F21" s="24">
        <v>-0.30684</v>
      </c>
      <c r="G21" s="24">
        <v>7.9519999999999993E-2</v>
      </c>
      <c r="H21" s="24">
        <v>3739</v>
      </c>
      <c r="I21" s="24">
        <v>-0.29254999999999998</v>
      </c>
      <c r="J21" s="24">
        <v>4.0561E-2</v>
      </c>
      <c r="K21" s="26">
        <v>5.4799999999999999E-13</v>
      </c>
      <c r="L21" s="26">
        <v>2.6800000000000001E-10</v>
      </c>
      <c r="M21" s="24"/>
      <c r="P21" s="1"/>
      <c r="Q21" s="2"/>
    </row>
    <row r="22" spans="1:17" ht="14.35">
      <c r="A22" s="100" t="s">
        <v>274</v>
      </c>
      <c r="B22" s="24">
        <v>2229</v>
      </c>
      <c r="C22" s="24">
        <v>-0.17421</v>
      </c>
      <c r="D22" s="24">
        <v>3.049E-2</v>
      </c>
      <c r="E22" s="24">
        <v>968</v>
      </c>
      <c r="F22" s="24">
        <v>-0.47441</v>
      </c>
      <c r="G22" s="24">
        <v>0.10070999999999999</v>
      </c>
      <c r="H22" s="24">
        <v>3197</v>
      </c>
      <c r="I22" s="24">
        <v>-0.19941999999999999</v>
      </c>
      <c r="J22" s="24">
        <v>2.9182E-2</v>
      </c>
      <c r="K22" s="26">
        <v>8.2799999999999995E-12</v>
      </c>
      <c r="L22" s="26">
        <v>2.0200000000000001E-9</v>
      </c>
      <c r="M22" s="24"/>
      <c r="P22" s="1"/>
      <c r="Q22" s="2"/>
    </row>
    <row r="23" spans="1:17" ht="14.35">
      <c r="A23" s="100" t="s">
        <v>275</v>
      </c>
      <c r="B23" s="24">
        <v>2232</v>
      </c>
      <c r="C23" s="24">
        <v>-0.23153000000000001</v>
      </c>
      <c r="D23" s="24">
        <v>3.2266999999999997E-2</v>
      </c>
      <c r="E23" s="100" t="s">
        <v>237</v>
      </c>
      <c r="F23" s="100" t="s">
        <v>237</v>
      </c>
      <c r="G23" s="100" t="s">
        <v>237</v>
      </c>
      <c r="H23" s="24">
        <v>2232</v>
      </c>
      <c r="I23" s="24">
        <v>-0.24601000000000001</v>
      </c>
      <c r="J23" s="24">
        <v>3.8574999999999998E-2</v>
      </c>
      <c r="K23" s="26">
        <v>1.8E-10</v>
      </c>
      <c r="L23" s="26">
        <v>2.9300000000000001E-8</v>
      </c>
      <c r="M23" s="24"/>
      <c r="P23" s="1"/>
      <c r="Q23" s="2"/>
    </row>
    <row r="24" spans="1:17" ht="15.75" customHeight="1">
      <c r="A24" s="100" t="s">
        <v>278</v>
      </c>
      <c r="B24" s="24">
        <v>2232</v>
      </c>
      <c r="C24" s="24">
        <v>-6.9769999999999999E-2</v>
      </c>
      <c r="D24" s="24">
        <v>2.8885999999999998E-2</v>
      </c>
      <c r="E24" s="100" t="s">
        <v>237</v>
      </c>
      <c r="F24" s="100" t="s">
        <v>237</v>
      </c>
      <c r="G24" s="100" t="s">
        <v>237</v>
      </c>
      <c r="H24" s="24">
        <v>2232</v>
      </c>
      <c r="I24" s="24">
        <v>-7.1720000000000006E-2</v>
      </c>
      <c r="J24" s="24">
        <v>3.5312000000000003E-2</v>
      </c>
      <c r="K24" s="26">
        <v>4.2200000000000001E-2</v>
      </c>
      <c r="L24" s="26">
        <v>0.89600000000000002</v>
      </c>
      <c r="M24" s="24"/>
      <c r="N24" s="99"/>
      <c r="O24" s="99"/>
    </row>
  </sheetData>
  <mergeCells count="1">
    <mergeCell ref="B3:M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P26"/>
  <sheetViews>
    <sheetView workbookViewId="0">
      <selection activeCell="F18" sqref="F18"/>
    </sheetView>
  </sheetViews>
  <sheetFormatPr defaultColWidth="14.41015625" defaultRowHeight="15.75" customHeight="1"/>
  <sheetData>
    <row r="1" spans="1:8" ht="15.75" customHeight="1">
      <c r="A1" s="1" t="s">
        <v>491</v>
      </c>
      <c r="B1" s="2"/>
      <c r="C1" s="23"/>
      <c r="D1" s="23"/>
      <c r="E1" s="23"/>
      <c r="F1" s="23"/>
      <c r="G1" s="23"/>
      <c r="H1" s="23"/>
    </row>
    <row r="2" spans="1:8" ht="15.75" customHeight="1">
      <c r="A2" s="2"/>
      <c r="B2" s="2"/>
      <c r="C2" s="113" t="s">
        <v>283</v>
      </c>
      <c r="D2" s="108"/>
      <c r="E2" s="108"/>
      <c r="F2" s="115" t="s">
        <v>284</v>
      </c>
      <c r="G2" s="108"/>
      <c r="H2" s="108"/>
    </row>
    <row r="3" spans="1:8" ht="15.75" customHeight="1">
      <c r="A3" s="83" t="s">
        <v>182</v>
      </c>
      <c r="B3" s="1" t="s">
        <v>206</v>
      </c>
      <c r="C3" s="90" t="s">
        <v>262</v>
      </c>
      <c r="D3" s="90" t="s">
        <v>263</v>
      </c>
      <c r="E3" s="90" t="s">
        <v>264</v>
      </c>
      <c r="F3" s="1" t="s">
        <v>262</v>
      </c>
      <c r="G3" s="1" t="s">
        <v>263</v>
      </c>
      <c r="H3" s="1" t="s">
        <v>264</v>
      </c>
    </row>
    <row r="4" spans="1:8" ht="15.75" customHeight="1">
      <c r="A4" s="1" t="s">
        <v>254</v>
      </c>
      <c r="B4" s="1" t="s">
        <v>275</v>
      </c>
      <c r="C4" s="24">
        <v>2232</v>
      </c>
      <c r="D4" s="27">
        <v>7.7669999999999996E-3</v>
      </c>
      <c r="E4" s="28">
        <v>5.4489999999999999E-3</v>
      </c>
      <c r="F4" s="24">
        <v>2984</v>
      </c>
      <c r="G4" s="27">
        <v>5.2333999999999999E-2</v>
      </c>
      <c r="H4" s="28">
        <v>1.4389000000000001E-2</v>
      </c>
    </row>
    <row r="5" spans="1:8" ht="15.75" customHeight="1">
      <c r="A5" s="1" t="s">
        <v>254</v>
      </c>
      <c r="B5" s="1" t="s">
        <v>189</v>
      </c>
      <c r="C5" s="24">
        <v>4781</v>
      </c>
      <c r="D5" s="27">
        <v>4.2009999999999999E-2</v>
      </c>
      <c r="E5" s="28">
        <v>1.5122999999999999E-2</v>
      </c>
      <c r="F5" s="24">
        <v>8226</v>
      </c>
      <c r="G5" s="27">
        <v>3.9780000000000003E-2</v>
      </c>
      <c r="H5" s="28">
        <v>1.1332999999999999E-2</v>
      </c>
    </row>
    <row r="6" spans="1:8" ht="15.75" customHeight="1">
      <c r="A6" s="1" t="s">
        <v>254</v>
      </c>
      <c r="B6" s="1" t="s">
        <v>276</v>
      </c>
      <c r="C6" s="24">
        <v>6912</v>
      </c>
      <c r="D6" s="27">
        <v>2.5440999999999998E-2</v>
      </c>
      <c r="E6" s="28">
        <v>1.1773E-2</v>
      </c>
      <c r="F6" s="24">
        <v>12893</v>
      </c>
      <c r="G6" s="27">
        <v>2.7195E-2</v>
      </c>
      <c r="H6" s="28">
        <v>8.7790000000000003E-3</v>
      </c>
    </row>
    <row r="7" spans="1:8" ht="15.75" customHeight="1">
      <c r="A7" s="1" t="s">
        <v>254</v>
      </c>
      <c r="B7" s="1" t="s">
        <v>212</v>
      </c>
      <c r="C7" s="24">
        <v>5752</v>
      </c>
      <c r="D7" s="27">
        <v>3.7011000000000002E-2</v>
      </c>
      <c r="E7" s="28">
        <v>1.2913000000000001E-2</v>
      </c>
      <c r="F7" s="24">
        <v>12564</v>
      </c>
      <c r="G7" s="27">
        <v>2.8139000000000001E-2</v>
      </c>
      <c r="H7" s="28">
        <v>9.1149999999999998E-3</v>
      </c>
    </row>
    <row r="8" spans="1:8" ht="15.75" customHeight="1">
      <c r="A8" s="1" t="s">
        <v>247</v>
      </c>
      <c r="B8" s="1" t="s">
        <v>276</v>
      </c>
      <c r="C8" s="24">
        <v>6912</v>
      </c>
      <c r="D8" s="27">
        <v>-0.10267999999999999</v>
      </c>
      <c r="E8" s="28">
        <v>1.4511E-2</v>
      </c>
      <c r="F8" s="24">
        <v>12893</v>
      </c>
      <c r="G8" s="27">
        <v>-0.10706</v>
      </c>
      <c r="H8" s="28">
        <v>1.0773E-2</v>
      </c>
    </row>
    <row r="9" spans="1:8" ht="15.75" customHeight="1">
      <c r="A9" s="1" t="s">
        <v>247</v>
      </c>
      <c r="B9" s="1" t="s">
        <v>189</v>
      </c>
      <c r="C9" s="24">
        <v>4781</v>
      </c>
      <c r="D9" s="27">
        <v>-0.11342000000000001</v>
      </c>
      <c r="E9" s="28">
        <v>1.8578000000000001E-2</v>
      </c>
      <c r="F9" s="24">
        <v>8226</v>
      </c>
      <c r="G9" s="27">
        <v>-0.12125</v>
      </c>
      <c r="H9" s="28">
        <v>1.3989E-2</v>
      </c>
    </row>
    <row r="10" spans="1:8" ht="15.75" customHeight="1">
      <c r="A10" s="1" t="s">
        <v>247</v>
      </c>
      <c r="B10" s="1" t="s">
        <v>186</v>
      </c>
      <c r="C10" s="24">
        <v>4781</v>
      </c>
      <c r="D10" s="27">
        <v>-9.887E-2</v>
      </c>
      <c r="E10" s="28">
        <v>1.8377000000000001E-2</v>
      </c>
      <c r="F10" s="24">
        <v>8226</v>
      </c>
      <c r="G10" s="27">
        <v>-9.4420000000000004E-2</v>
      </c>
      <c r="H10" s="28">
        <v>1.3866E-2</v>
      </c>
    </row>
    <row r="11" spans="1:8" ht="15.75" customHeight="1">
      <c r="A11" s="1" t="s">
        <v>247</v>
      </c>
      <c r="B11" s="1" t="s">
        <v>188</v>
      </c>
      <c r="C11" s="24">
        <v>4781</v>
      </c>
      <c r="D11" s="27">
        <v>-8.7319999999999995E-2</v>
      </c>
      <c r="E11" s="28">
        <v>1.7859E-2</v>
      </c>
      <c r="F11" s="24">
        <v>8226</v>
      </c>
      <c r="G11" s="27">
        <v>-8.9950000000000002E-2</v>
      </c>
      <c r="H11" s="28">
        <v>1.3682E-2</v>
      </c>
    </row>
    <row r="12" spans="1:8" ht="15.75" customHeight="1">
      <c r="A12" s="1" t="s">
        <v>247</v>
      </c>
      <c r="B12" s="1" t="s">
        <v>212</v>
      </c>
      <c r="C12" s="24">
        <v>5752</v>
      </c>
      <c r="D12" s="27">
        <v>-3.551E-2</v>
      </c>
      <c r="E12" s="28">
        <v>1.5792E-2</v>
      </c>
      <c r="F12" s="24">
        <v>12564</v>
      </c>
      <c r="G12" s="27">
        <v>-5.2440000000000001E-2</v>
      </c>
      <c r="H12" s="28">
        <v>1.1167E-2</v>
      </c>
    </row>
    <row r="13" spans="1:8" ht="15.75" customHeight="1">
      <c r="A13" s="1" t="s">
        <v>247</v>
      </c>
      <c r="B13" s="1" t="s">
        <v>190</v>
      </c>
      <c r="C13" s="24">
        <v>4781</v>
      </c>
      <c r="D13" s="27">
        <v>-4.99E-2</v>
      </c>
      <c r="E13" s="28">
        <v>1.7956E-2</v>
      </c>
      <c r="F13" s="24">
        <v>8226</v>
      </c>
      <c r="G13" s="27">
        <v>-5.407E-2</v>
      </c>
      <c r="H13" s="28">
        <v>1.384E-2</v>
      </c>
    </row>
    <row r="14" spans="1:8" ht="15.75" customHeight="1">
      <c r="A14" s="1" t="s">
        <v>247</v>
      </c>
      <c r="B14" s="1" t="s">
        <v>278</v>
      </c>
      <c r="C14" s="24">
        <v>2232</v>
      </c>
      <c r="D14" s="27">
        <v>3.7816000000000002E-2</v>
      </c>
      <c r="E14" s="28">
        <v>8.2730000000000008E-3</v>
      </c>
      <c r="F14" s="24">
        <v>2421</v>
      </c>
      <c r="G14" s="27">
        <v>6.0116000000000003E-2</v>
      </c>
      <c r="H14" s="28">
        <v>1.6463999999999999E-2</v>
      </c>
    </row>
    <row r="15" spans="1:8" ht="15.75" customHeight="1">
      <c r="A15" s="1" t="s">
        <v>247</v>
      </c>
      <c r="B15" s="1" t="s">
        <v>187</v>
      </c>
      <c r="C15" s="24">
        <v>4781</v>
      </c>
      <c r="D15" s="27">
        <v>-3.8769999999999999E-2</v>
      </c>
      <c r="E15" s="28">
        <v>1.7739999999999999E-2</v>
      </c>
      <c r="F15" s="24">
        <v>8226</v>
      </c>
      <c r="G15" s="27">
        <v>-4.233E-2</v>
      </c>
      <c r="H15" s="28">
        <v>1.3658E-2</v>
      </c>
    </row>
    <row r="16" spans="1:8" ht="15.75" customHeight="1">
      <c r="A16" s="1" t="s">
        <v>209</v>
      </c>
      <c r="B16" s="1" t="s">
        <v>275</v>
      </c>
      <c r="C16" s="24">
        <v>2232</v>
      </c>
      <c r="D16" s="27">
        <v>1.7717E-2</v>
      </c>
      <c r="E16" s="28">
        <v>7.7840000000000001E-3</v>
      </c>
      <c r="F16" s="24">
        <v>2984</v>
      </c>
      <c r="G16" s="27">
        <v>9.6323000000000006E-2</v>
      </c>
      <c r="H16" s="28">
        <v>0.02</v>
      </c>
    </row>
    <row r="17" spans="1:16" ht="15.75" customHeight="1">
      <c r="A17" s="1" t="s">
        <v>251</v>
      </c>
      <c r="B17" s="1" t="s">
        <v>210</v>
      </c>
      <c r="C17" s="24">
        <v>3632</v>
      </c>
      <c r="D17" s="27">
        <v>-2.938E-2</v>
      </c>
      <c r="E17" s="28">
        <v>1.3523E-2</v>
      </c>
      <c r="F17" s="24">
        <v>6198</v>
      </c>
      <c r="G17" s="27">
        <v>-4.7350000000000003E-2</v>
      </c>
      <c r="H17" s="28">
        <v>1.4751E-2</v>
      </c>
    </row>
    <row r="18" spans="1:16" ht="15.75" customHeight="1">
      <c r="A18" s="1" t="s">
        <v>281</v>
      </c>
      <c r="B18" s="1" t="s">
        <v>210</v>
      </c>
      <c r="C18" s="24">
        <v>2527</v>
      </c>
      <c r="D18" s="27">
        <v>-1.222E-2</v>
      </c>
      <c r="E18" s="28">
        <v>2.5277999999999998E-2</v>
      </c>
      <c r="F18" s="24">
        <v>2863</v>
      </c>
      <c r="G18" s="27">
        <v>-0.20932999999999999</v>
      </c>
      <c r="H18" s="28">
        <v>4.0707E-2</v>
      </c>
    </row>
    <row r="19" spans="1:16" ht="15.75" customHeight="1">
      <c r="A19" s="1" t="s">
        <v>281</v>
      </c>
      <c r="B19" s="1" t="s">
        <v>285</v>
      </c>
      <c r="C19" s="24">
        <v>2708</v>
      </c>
      <c r="D19" s="27">
        <v>-0.17835000000000001</v>
      </c>
      <c r="E19" s="28">
        <v>3.7011000000000002E-2</v>
      </c>
      <c r="F19" s="24">
        <v>3739</v>
      </c>
      <c r="G19" s="27">
        <v>-0.26290999999999998</v>
      </c>
      <c r="H19" s="28">
        <v>4.1000000000000002E-2</v>
      </c>
    </row>
    <row r="20" spans="1:16" ht="15.75" customHeight="1">
      <c r="A20" s="1" t="s">
        <v>281</v>
      </c>
      <c r="B20" s="1" t="s">
        <v>286</v>
      </c>
      <c r="C20" s="24">
        <v>2232</v>
      </c>
      <c r="D20" s="27">
        <v>-4.7849999999999997E-2</v>
      </c>
      <c r="E20" s="28">
        <v>9.7660000000000004E-3</v>
      </c>
      <c r="F20" s="24">
        <v>2232</v>
      </c>
      <c r="G20" s="27">
        <v>-0.24601000000000001</v>
      </c>
      <c r="H20" s="28">
        <v>3.8574999999999998E-2</v>
      </c>
      <c r="K20" s="77"/>
    </row>
    <row r="21" spans="1:16" ht="15.75" customHeight="1">
      <c r="A21" s="84" t="s">
        <v>456</v>
      </c>
      <c r="B21" s="84" t="s">
        <v>186</v>
      </c>
      <c r="C21" s="24">
        <v>4781</v>
      </c>
      <c r="D21" s="78">
        <v>4.282041900805264E-2</v>
      </c>
      <c r="E21" s="78">
        <v>1.677289838331144E-2</v>
      </c>
      <c r="F21" s="24">
        <v>8226</v>
      </c>
      <c r="G21" s="78">
        <v>5.2571775708521486E-2</v>
      </c>
      <c r="H21" s="78">
        <v>1.2665084278737316E-2</v>
      </c>
      <c r="I21" s="93"/>
      <c r="J21" s="76"/>
      <c r="K21" s="96"/>
      <c r="L21" s="94"/>
      <c r="M21" s="94"/>
      <c r="N21" s="96"/>
      <c r="O21" s="97"/>
    </row>
    <row r="22" spans="1:16" ht="15.75" customHeight="1">
      <c r="A22" s="84" t="s">
        <v>456</v>
      </c>
      <c r="B22" s="84" t="s">
        <v>188</v>
      </c>
      <c r="C22" s="24">
        <v>4781</v>
      </c>
      <c r="D22" s="78">
        <v>5.8741662268384946E-2</v>
      </c>
      <c r="E22" s="78">
        <v>1.611868588216208E-2</v>
      </c>
      <c r="F22" s="24">
        <v>8226</v>
      </c>
      <c r="G22" s="78">
        <v>5.5568686674794046E-2</v>
      </c>
      <c r="H22" s="78">
        <v>1.2425497091854346E-2</v>
      </c>
      <c r="I22" s="91"/>
      <c r="J22" s="91"/>
      <c r="K22" s="95"/>
      <c r="L22" s="94"/>
      <c r="M22" s="94"/>
      <c r="N22" s="95"/>
      <c r="O22" s="97"/>
      <c r="P22" s="84"/>
    </row>
    <row r="23" spans="1:16" ht="15.75" customHeight="1">
      <c r="A23" s="84" t="s">
        <v>456</v>
      </c>
      <c r="B23" s="84" t="s">
        <v>189</v>
      </c>
      <c r="C23" s="24">
        <v>4781</v>
      </c>
      <c r="D23" s="78">
        <v>7.4274306995120609E-2</v>
      </c>
      <c r="E23" s="78">
        <v>1.6845436419956464E-2</v>
      </c>
      <c r="F23" s="24">
        <v>8226</v>
      </c>
      <c r="G23" s="78">
        <v>7.9142253598495124E-2</v>
      </c>
      <c r="H23" s="78">
        <v>1.2768309923914711E-2</v>
      </c>
      <c r="I23" s="91"/>
      <c r="J23" s="91"/>
      <c r="K23" s="95"/>
      <c r="L23" s="94"/>
      <c r="M23" s="94"/>
      <c r="N23" s="95"/>
      <c r="O23" s="97"/>
      <c r="P23" s="84"/>
    </row>
    <row r="24" spans="1:16" ht="15.75" customHeight="1">
      <c r="A24" s="84" t="s">
        <v>456</v>
      </c>
      <c r="B24" s="84" t="s">
        <v>276</v>
      </c>
      <c r="C24" s="24">
        <v>6912</v>
      </c>
      <c r="D24" s="78">
        <v>5.3852437107048748E-2</v>
      </c>
      <c r="E24" s="78">
        <v>1.3664266577699024E-2</v>
      </c>
      <c r="F24" s="24">
        <v>12893</v>
      </c>
      <c r="G24" s="78">
        <v>4.1048762747569981E-2</v>
      </c>
      <c r="H24" s="78">
        <v>1.0055960111269606E-2</v>
      </c>
      <c r="I24" s="91"/>
      <c r="J24" s="91"/>
      <c r="K24" s="95"/>
      <c r="L24" s="94"/>
      <c r="M24" s="94"/>
      <c r="N24" s="95"/>
      <c r="O24" s="97"/>
      <c r="P24" s="84"/>
    </row>
    <row r="25" spans="1:16" ht="15.75" customHeight="1">
      <c r="L25" s="84"/>
      <c r="M25" s="84"/>
    </row>
    <row r="26" spans="1:16" ht="15.75" customHeight="1">
      <c r="I26" s="116"/>
      <c r="J26" s="116"/>
      <c r="L26" s="92"/>
      <c r="M26" s="92"/>
    </row>
  </sheetData>
  <mergeCells count="3">
    <mergeCell ref="I26:J26"/>
    <mergeCell ref="F2:H2"/>
    <mergeCell ref="C2:E2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E7"/>
  <sheetViews>
    <sheetView workbookViewId="0"/>
  </sheetViews>
  <sheetFormatPr defaultColWidth="14.41015625" defaultRowHeight="15.75" customHeight="1"/>
  <sheetData>
    <row r="1" spans="1:5" ht="14.35">
      <c r="A1" s="48" t="s">
        <v>492</v>
      </c>
    </row>
    <row r="2" spans="1:5" ht="15.75" customHeight="1">
      <c r="A2" s="1"/>
      <c r="B2" s="1"/>
      <c r="C2" s="1"/>
      <c r="D2" s="1"/>
      <c r="E2" s="2"/>
    </row>
    <row r="3" spans="1:5" ht="15.75" customHeight="1">
      <c r="A3" s="1" t="s">
        <v>287</v>
      </c>
      <c r="B3" s="1" t="s">
        <v>288</v>
      </c>
      <c r="C3" s="1" t="s">
        <v>289</v>
      </c>
      <c r="D3" s="1" t="s">
        <v>290</v>
      </c>
      <c r="E3" s="2"/>
    </row>
    <row r="4" spans="1:5" ht="15.75" customHeight="1">
      <c r="A4" s="1" t="s">
        <v>291</v>
      </c>
      <c r="B4" s="24">
        <v>0.93200000000000005</v>
      </c>
      <c r="C4" s="24">
        <v>0.93</v>
      </c>
      <c r="D4" s="24">
        <v>5.1999999999999998E-2</v>
      </c>
      <c r="E4" s="2"/>
    </row>
    <row r="5" spans="1:5" ht="15.75" customHeight="1">
      <c r="A5" s="1" t="s">
        <v>292</v>
      </c>
      <c r="B5" s="24">
        <v>0.93200000000000005</v>
      </c>
      <c r="C5" s="24">
        <v>0.93</v>
      </c>
      <c r="D5" s="24">
        <v>5.6000000000000001E-2</v>
      </c>
      <c r="E5" s="1" t="s">
        <v>293</v>
      </c>
    </row>
    <row r="6" spans="1:5" ht="15.75" customHeight="1">
      <c r="A6" s="1" t="s">
        <v>294</v>
      </c>
      <c r="B6" s="24">
        <v>0.93100000000000005</v>
      </c>
      <c r="C6" s="24">
        <v>0.93</v>
      </c>
      <c r="D6" s="24">
        <v>5.6000000000000001E-2</v>
      </c>
      <c r="E6" s="1" t="s">
        <v>295</v>
      </c>
    </row>
    <row r="7" spans="1:5" ht="15.75" customHeight="1">
      <c r="A7" s="1" t="s">
        <v>296</v>
      </c>
      <c r="B7" s="24">
        <v>0.93200000000000005</v>
      </c>
      <c r="C7" s="24">
        <v>0.93100000000000005</v>
      </c>
      <c r="D7" s="24">
        <v>5.6000000000000001E-2</v>
      </c>
      <c r="E7" s="1" t="s">
        <v>2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E7"/>
  <sheetViews>
    <sheetView workbookViewId="0">
      <selection activeCell="G12" sqref="G12"/>
    </sheetView>
  </sheetViews>
  <sheetFormatPr defaultColWidth="14.41015625" defaultRowHeight="15.75" customHeight="1"/>
  <sheetData>
    <row r="1" spans="1:5" ht="15.75" customHeight="1">
      <c r="A1" s="105" t="s">
        <v>499</v>
      </c>
    </row>
    <row r="2" spans="1:5" ht="15.75" customHeight="1">
      <c r="A2" s="48"/>
    </row>
    <row r="3" spans="1:5" ht="15.75" customHeight="1">
      <c r="A3" s="1" t="s">
        <v>182</v>
      </c>
      <c r="B3" s="1" t="s">
        <v>261</v>
      </c>
      <c r="C3" s="1" t="s">
        <v>184</v>
      </c>
      <c r="D3" s="1" t="s">
        <v>298</v>
      </c>
      <c r="E3" s="19" t="s">
        <v>185</v>
      </c>
    </row>
    <row r="4" spans="1:5" ht="15.75" customHeight="1">
      <c r="A4" s="1" t="s">
        <v>254</v>
      </c>
      <c r="B4" s="29">
        <v>-0.16225999999999999</v>
      </c>
      <c r="C4" s="29">
        <v>4.5539999999999997E-2</v>
      </c>
      <c r="D4" s="26">
        <v>3.6699999999999998E-4</v>
      </c>
      <c r="E4" s="24">
        <v>5575</v>
      </c>
    </row>
    <row r="5" spans="1:5" ht="15.75" customHeight="1">
      <c r="A5" s="1" t="s">
        <v>247</v>
      </c>
      <c r="B5" s="29">
        <v>1.0957E-2</v>
      </c>
      <c r="C5" s="29">
        <v>5.4247999999999998E-2</v>
      </c>
      <c r="D5" s="26">
        <v>0.84</v>
      </c>
      <c r="E5" s="24">
        <v>5575</v>
      </c>
    </row>
    <row r="6" spans="1:5" ht="15.75" customHeight="1">
      <c r="A6" s="1" t="s">
        <v>249</v>
      </c>
      <c r="B6" s="29">
        <v>-6.1370000000000001E-2</v>
      </c>
      <c r="C6" s="29">
        <v>5.9083999999999998E-2</v>
      </c>
      <c r="D6" s="26">
        <v>0.29899999999999999</v>
      </c>
      <c r="E6" s="24">
        <v>5575</v>
      </c>
    </row>
    <row r="7" spans="1:5" ht="15.75" customHeight="1">
      <c r="A7" s="1" t="s">
        <v>251</v>
      </c>
      <c r="B7" s="29">
        <v>3.0959E-2</v>
      </c>
      <c r="C7" s="29">
        <v>5.3602999999999998E-2</v>
      </c>
      <c r="D7" s="26">
        <v>0.56399999999999995</v>
      </c>
      <c r="E7" s="24">
        <v>557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N14"/>
  <sheetViews>
    <sheetView workbookViewId="0">
      <selection activeCell="J17" sqref="J17"/>
    </sheetView>
  </sheetViews>
  <sheetFormatPr defaultColWidth="14.41015625" defaultRowHeight="15.75" customHeight="1"/>
  <sheetData>
    <row r="1" spans="1:14" ht="15.75" customHeight="1">
      <c r="A1" s="117" t="s">
        <v>505</v>
      </c>
      <c r="B1" s="108"/>
      <c r="C1" s="108"/>
      <c r="D1" s="108"/>
      <c r="E1" s="30"/>
      <c r="F1" s="30"/>
      <c r="G1" s="30"/>
      <c r="H1" s="30"/>
      <c r="I1" s="30"/>
      <c r="J1" s="30"/>
      <c r="K1" s="30"/>
      <c r="L1" s="30"/>
      <c r="M1" s="30"/>
      <c r="N1" s="30"/>
    </row>
    <row r="2" spans="1:14" ht="15.75" customHeight="1">
      <c r="A2" s="30"/>
      <c r="B2" s="118" t="s">
        <v>33</v>
      </c>
      <c r="C2" s="108"/>
      <c r="D2" s="108"/>
      <c r="E2" s="108"/>
      <c r="F2" s="118" t="s">
        <v>34</v>
      </c>
      <c r="G2" s="108"/>
      <c r="H2" s="108"/>
      <c r="I2" s="108"/>
      <c r="J2" s="118" t="s">
        <v>280</v>
      </c>
      <c r="K2" s="108"/>
      <c r="L2" s="108"/>
      <c r="M2" s="108"/>
      <c r="N2" s="30"/>
    </row>
    <row r="3" spans="1:14" ht="15.75" customHeight="1">
      <c r="A3" s="30"/>
      <c r="B3" s="31" t="s">
        <v>183</v>
      </c>
      <c r="C3" s="31" t="s">
        <v>184</v>
      </c>
      <c r="D3" s="31" t="s">
        <v>185</v>
      </c>
      <c r="E3" s="31" t="s">
        <v>299</v>
      </c>
      <c r="F3" s="31" t="s">
        <v>183</v>
      </c>
      <c r="G3" s="31" t="s">
        <v>184</v>
      </c>
      <c r="H3" s="31" t="s">
        <v>185</v>
      </c>
      <c r="I3" s="31" t="s">
        <v>299</v>
      </c>
      <c r="J3" s="31" t="s">
        <v>183</v>
      </c>
      <c r="K3" s="31" t="s">
        <v>184</v>
      </c>
      <c r="L3" s="31" t="s">
        <v>185</v>
      </c>
      <c r="M3" s="31" t="s">
        <v>299</v>
      </c>
      <c r="N3" s="30"/>
    </row>
    <row r="4" spans="1:14" ht="15.75" customHeight="1">
      <c r="A4" s="3" t="s">
        <v>300</v>
      </c>
      <c r="B4" s="32">
        <v>0.16600000000000001</v>
      </c>
      <c r="C4" s="33">
        <v>0.02</v>
      </c>
      <c r="D4" s="34">
        <v>2234</v>
      </c>
      <c r="E4" s="35">
        <v>2.7999999999999999E-17</v>
      </c>
      <c r="F4" s="32">
        <v>0.16600000000000001</v>
      </c>
      <c r="G4" s="33">
        <v>1.4E-2</v>
      </c>
      <c r="H4" s="33">
        <v>4747</v>
      </c>
      <c r="I4" s="36">
        <v>5.7299999999999999E-32</v>
      </c>
      <c r="J4" s="33">
        <v>0.17</v>
      </c>
      <c r="K4" s="33">
        <v>0.01</v>
      </c>
      <c r="L4" s="37">
        <v>6981</v>
      </c>
      <c r="M4" s="34" t="s">
        <v>301</v>
      </c>
      <c r="N4" s="30"/>
    </row>
    <row r="5" spans="1:14" ht="15.75" customHeight="1">
      <c r="A5" s="3" t="s">
        <v>302</v>
      </c>
      <c r="B5" s="32">
        <v>0.109</v>
      </c>
      <c r="C5" s="33">
        <v>5.5E-2</v>
      </c>
      <c r="D5" s="34">
        <v>296</v>
      </c>
      <c r="E5" s="34">
        <v>4.9430000000000002E-2</v>
      </c>
      <c r="F5" s="32">
        <v>4.8000000000000001E-2</v>
      </c>
      <c r="G5" s="33">
        <v>5.8000000000000003E-2</v>
      </c>
      <c r="H5" s="33">
        <v>283</v>
      </c>
      <c r="I5" s="38">
        <v>0.41188000000000002</v>
      </c>
      <c r="J5" s="38">
        <v>0.08</v>
      </c>
      <c r="K5" s="38">
        <v>0.04</v>
      </c>
      <c r="L5" s="38">
        <v>579</v>
      </c>
      <c r="M5" s="36">
        <v>1.9900000000000001E-2</v>
      </c>
      <c r="N5" s="30"/>
    </row>
    <row r="6" spans="1:14" ht="15.75" customHeight="1">
      <c r="A6" s="3" t="s">
        <v>303</v>
      </c>
      <c r="B6" s="32">
        <v>0.17499999999999999</v>
      </c>
      <c r="C6" s="33">
        <v>2.1000000000000001E-2</v>
      </c>
      <c r="D6" s="34">
        <v>1938</v>
      </c>
      <c r="E6" s="35">
        <v>8.5000000000000001E-17</v>
      </c>
      <c r="F6" s="32">
        <v>0.17699999999999999</v>
      </c>
      <c r="G6" s="33">
        <v>1.7000000000000001E-2</v>
      </c>
      <c r="H6" s="33">
        <v>3059</v>
      </c>
      <c r="I6" s="36">
        <v>5.2199999999999999E-25</v>
      </c>
      <c r="J6" s="38">
        <v>0.18</v>
      </c>
      <c r="K6" s="38">
        <v>0.01</v>
      </c>
      <c r="L6" s="38">
        <v>4997</v>
      </c>
      <c r="M6" s="34" t="s">
        <v>301</v>
      </c>
      <c r="N6" s="30"/>
    </row>
    <row r="7" spans="1:14" ht="15.75" customHeight="1">
      <c r="A7" s="30"/>
      <c r="B7" s="39"/>
      <c r="C7" s="40"/>
      <c r="D7" s="40"/>
      <c r="E7" s="40"/>
      <c r="F7" s="41"/>
      <c r="G7" s="30"/>
      <c r="H7" s="30"/>
      <c r="I7" s="30"/>
      <c r="J7" s="30"/>
      <c r="K7" s="30"/>
      <c r="L7" s="30"/>
      <c r="M7" s="30"/>
      <c r="N7" s="30"/>
    </row>
    <row r="8" spans="1:14" ht="15.75" customHeight="1">
      <c r="A8" s="3" t="s">
        <v>304</v>
      </c>
      <c r="B8" s="32">
        <v>-1.6E-2</v>
      </c>
      <c r="C8" s="33">
        <v>0.02</v>
      </c>
      <c r="D8" s="33">
        <v>2117</v>
      </c>
      <c r="E8" s="33">
        <v>0.41599999999999998</v>
      </c>
      <c r="F8" s="32">
        <v>-5.2999999999999999E-2</v>
      </c>
      <c r="G8" s="33">
        <v>2.3E-2</v>
      </c>
      <c r="H8" s="34">
        <v>1715</v>
      </c>
      <c r="I8" s="33">
        <v>2.3E-2</v>
      </c>
      <c r="J8" s="38">
        <v>-0.03</v>
      </c>
      <c r="K8" s="38">
        <v>0.02</v>
      </c>
      <c r="L8" s="3">
        <v>3832</v>
      </c>
      <c r="M8" s="36">
        <v>3.44E-2</v>
      </c>
      <c r="N8" s="30"/>
    </row>
    <row r="9" spans="1:14" ht="15.75" customHeight="1">
      <c r="A9" s="30"/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</row>
    <row r="10" spans="1:14" ht="15.75" customHeight="1">
      <c r="A10" s="30"/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</row>
    <row r="11" spans="1:14" ht="15.75" customHeight="1">
      <c r="A11" s="30"/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</row>
    <row r="12" spans="1:14" ht="15.75" customHeight="1">
      <c r="A12" s="30"/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</row>
    <row r="13" spans="1:14" ht="15.75" customHeight="1">
      <c r="A13" s="30"/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</row>
    <row r="14" spans="1:14" ht="15.75" customHeight="1">
      <c r="A14" s="30"/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</row>
  </sheetData>
  <mergeCells count="4">
    <mergeCell ref="A1:D1"/>
    <mergeCell ref="B2:E2"/>
    <mergeCell ref="F2:I2"/>
    <mergeCell ref="J2:M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S72"/>
  <sheetViews>
    <sheetView topLeftCell="A31" workbookViewId="0">
      <selection activeCell="E28" sqref="E28"/>
    </sheetView>
  </sheetViews>
  <sheetFormatPr defaultColWidth="14.41015625" defaultRowHeight="15.75" customHeight="1"/>
  <sheetData>
    <row r="1" spans="1:19" ht="15.75" customHeight="1">
      <c r="A1" s="112" t="s">
        <v>493</v>
      </c>
      <c r="B1" s="108"/>
      <c r="C1" s="108"/>
      <c r="D1" s="108"/>
      <c r="E1" s="108"/>
      <c r="F1" s="108"/>
      <c r="G1" s="108"/>
      <c r="H1" s="108"/>
      <c r="I1" s="108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5.75" customHeight="1">
      <c r="A3" s="112" t="s">
        <v>506</v>
      </c>
      <c r="B3" s="108"/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2"/>
      <c r="N3" s="2"/>
      <c r="O3" s="2"/>
      <c r="P3" s="2"/>
      <c r="Q3" s="2"/>
      <c r="R3" s="2"/>
      <c r="S3" s="2"/>
    </row>
    <row r="4" spans="1:19" ht="15.75" customHeight="1">
      <c r="A4" s="1" t="s">
        <v>305</v>
      </c>
      <c r="B4" s="1" t="s">
        <v>261</v>
      </c>
      <c r="C4" s="1" t="s">
        <v>184</v>
      </c>
      <c r="D4" s="1" t="s">
        <v>298</v>
      </c>
      <c r="E4" s="1" t="s">
        <v>306</v>
      </c>
      <c r="F4" s="1" t="s">
        <v>182</v>
      </c>
      <c r="G4" s="2" t="s">
        <v>262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ht="15.75" customHeight="1">
      <c r="A5" s="24">
        <v>0</v>
      </c>
      <c r="B5" s="27">
        <v>0</v>
      </c>
      <c r="C5" s="27">
        <v>0</v>
      </c>
      <c r="D5" s="24">
        <v>0</v>
      </c>
      <c r="E5" s="24">
        <v>1074</v>
      </c>
      <c r="F5" s="1" t="s">
        <v>281</v>
      </c>
      <c r="G5" s="2">
        <f>E5+E6+E7+E8</f>
        <v>3089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ht="15.75" customHeight="1">
      <c r="A6" s="1" t="s">
        <v>307</v>
      </c>
      <c r="B6" s="27">
        <v>6.1821000000000001E-2</v>
      </c>
      <c r="C6" s="27">
        <v>4.2112999999999998E-2</v>
      </c>
      <c r="D6" s="24">
        <v>0.14000000000000001</v>
      </c>
      <c r="E6" s="24">
        <v>1206</v>
      </c>
      <c r="F6" s="1" t="s">
        <v>281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ht="15.75" customHeight="1">
      <c r="A7" s="1" t="s">
        <v>308</v>
      </c>
      <c r="B7" s="27">
        <v>0.242698</v>
      </c>
      <c r="C7" s="27">
        <v>5.0418999999999999E-2</v>
      </c>
      <c r="D7" s="26">
        <v>1.55E-6</v>
      </c>
      <c r="E7" s="24">
        <v>617</v>
      </c>
      <c r="F7" s="1" t="s">
        <v>281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ht="15.75" customHeight="1">
      <c r="A8" s="1" t="s">
        <v>309</v>
      </c>
      <c r="B8" s="27">
        <v>0.37625799999999998</v>
      </c>
      <c r="C8" s="27">
        <v>7.8452999999999995E-2</v>
      </c>
      <c r="D8" s="26">
        <v>1.7E-6</v>
      </c>
      <c r="E8" s="24">
        <v>192</v>
      </c>
      <c r="F8" s="1" t="s">
        <v>281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ht="15.75" customHeight="1">
      <c r="A9" s="24">
        <v>0</v>
      </c>
      <c r="B9" s="27">
        <v>0</v>
      </c>
      <c r="C9" s="27">
        <v>0</v>
      </c>
      <c r="D9" s="24">
        <v>0</v>
      </c>
      <c r="E9" s="24">
        <v>5034</v>
      </c>
      <c r="F9" s="104" t="s">
        <v>310</v>
      </c>
      <c r="G9" s="103">
        <f>E9+E10+E11+E12</f>
        <v>13435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ht="15.75" customHeight="1">
      <c r="A10" s="1" t="s">
        <v>307</v>
      </c>
      <c r="B10" s="27">
        <v>3.8999999999999999E-4</v>
      </c>
      <c r="C10" s="27">
        <v>2.0278999999999998E-2</v>
      </c>
      <c r="D10" s="24">
        <v>0.98</v>
      </c>
      <c r="E10" s="24">
        <v>4704</v>
      </c>
      <c r="F10" s="104" t="s">
        <v>310</v>
      </c>
      <c r="G10" s="103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ht="15.75" customHeight="1">
      <c r="A11" s="1" t="s">
        <v>308</v>
      </c>
      <c r="B11" s="27">
        <v>-6.4199999999999993E-2</v>
      </c>
      <c r="C11" s="27">
        <v>2.3234999999999999E-2</v>
      </c>
      <c r="D11" s="26">
        <v>5.7400000000000003E-3</v>
      </c>
      <c r="E11" s="24">
        <v>2823</v>
      </c>
      <c r="F11" s="104" t="s">
        <v>310</v>
      </c>
      <c r="G11" s="103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ht="15.75" customHeight="1">
      <c r="A12" s="1" t="s">
        <v>309</v>
      </c>
      <c r="B12" s="27">
        <v>-0.13961999999999999</v>
      </c>
      <c r="C12" s="27">
        <v>3.6024E-2</v>
      </c>
      <c r="D12" s="26">
        <v>1.07E-4</v>
      </c>
      <c r="E12" s="24">
        <v>874</v>
      </c>
      <c r="F12" s="104" t="s">
        <v>310</v>
      </c>
      <c r="G12" s="103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ht="15.75" customHeight="1">
      <c r="A14" s="112" t="s">
        <v>502</v>
      </c>
      <c r="B14" s="108"/>
      <c r="C14" s="108"/>
      <c r="D14" s="108"/>
      <c r="E14" s="108"/>
      <c r="F14" s="108"/>
      <c r="G14" s="108"/>
      <c r="H14" s="108"/>
      <c r="I14" s="108"/>
      <c r="J14" s="108"/>
      <c r="K14" s="108"/>
      <c r="L14" s="108"/>
      <c r="M14" s="108"/>
      <c r="N14" s="2"/>
      <c r="O14" s="2"/>
      <c r="P14" s="2"/>
      <c r="Q14" s="2"/>
      <c r="R14" s="2"/>
      <c r="S14" s="2"/>
    </row>
    <row r="15" spans="1:19" ht="15.75" customHeight="1">
      <c r="A15" s="112" t="s">
        <v>311</v>
      </c>
      <c r="B15" s="108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ht="15.75" customHeight="1">
      <c r="A16" s="1" t="s">
        <v>305</v>
      </c>
      <c r="B16" s="1" t="s">
        <v>261</v>
      </c>
      <c r="C16" s="42" t="s">
        <v>184</v>
      </c>
      <c r="D16" s="1" t="s">
        <v>298</v>
      </c>
      <c r="E16" s="1" t="s">
        <v>306</v>
      </c>
      <c r="F16" s="1" t="s">
        <v>182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 ht="15.75" customHeight="1">
      <c r="A17" s="24">
        <v>0</v>
      </c>
      <c r="B17" s="27">
        <v>0.66766999999999999</v>
      </c>
      <c r="C17" s="28">
        <v>0.20024</v>
      </c>
      <c r="D17" s="24">
        <v>8.5499999999999997E-4</v>
      </c>
      <c r="E17" s="24">
        <v>1074</v>
      </c>
      <c r="F17" s="1" t="s">
        <v>281</v>
      </c>
      <c r="G17" s="112" t="s">
        <v>312</v>
      </c>
      <c r="H17" s="108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 ht="15.75" customHeight="1">
      <c r="A18" s="1" t="s">
        <v>307</v>
      </c>
      <c r="B18" s="27">
        <v>0.89885999999999999</v>
      </c>
      <c r="C18" s="28">
        <v>0.18861</v>
      </c>
      <c r="D18" s="26">
        <v>1.88E-6</v>
      </c>
      <c r="E18" s="24">
        <v>1206</v>
      </c>
      <c r="F18" s="1" t="s">
        <v>281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 ht="15.75" customHeight="1">
      <c r="A19" s="1" t="s">
        <v>308</v>
      </c>
      <c r="B19" s="27">
        <v>1.5284199999999999</v>
      </c>
      <c r="C19" s="28">
        <v>0.19364999999999999</v>
      </c>
      <c r="D19" s="26">
        <v>7.89E-16</v>
      </c>
      <c r="E19" s="24">
        <v>617</v>
      </c>
      <c r="F19" s="1" t="s">
        <v>281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ht="15.75" customHeight="1">
      <c r="A20" s="1" t="s">
        <v>309</v>
      </c>
      <c r="B20" s="27">
        <v>1.77064</v>
      </c>
      <c r="C20" s="28">
        <v>0.24984999999999999</v>
      </c>
      <c r="D20" s="26">
        <v>1.37E-12</v>
      </c>
      <c r="E20" s="24">
        <v>192</v>
      </c>
      <c r="F20" s="1" t="s">
        <v>281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 ht="15.75" customHeight="1">
      <c r="A21" s="24">
        <v>0</v>
      </c>
      <c r="B21" s="27">
        <v>0.18</v>
      </c>
      <c r="C21" s="28">
        <v>1.9E-2</v>
      </c>
      <c r="D21" s="1" t="s">
        <v>313</v>
      </c>
      <c r="E21" s="24">
        <v>5034</v>
      </c>
      <c r="F21" s="1" t="s">
        <v>314</v>
      </c>
      <c r="G21" s="112" t="s">
        <v>315</v>
      </c>
      <c r="H21" s="108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19" ht="15.75" customHeight="1">
      <c r="A22" s="1" t="s">
        <v>307</v>
      </c>
      <c r="B22" s="27">
        <v>0.18</v>
      </c>
      <c r="C22" s="28">
        <v>2.1000000000000001E-2</v>
      </c>
      <c r="D22" s="1" t="s">
        <v>313</v>
      </c>
      <c r="E22" s="24">
        <v>4704</v>
      </c>
      <c r="F22" s="1" t="s">
        <v>314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 ht="15.75" customHeight="1">
      <c r="A23" s="1" t="s">
        <v>308</v>
      </c>
      <c r="B23" s="27">
        <v>0.12</v>
      </c>
      <c r="C23" s="28">
        <v>0.02</v>
      </c>
      <c r="D23" s="26">
        <v>2.1400000000000001E-7</v>
      </c>
      <c r="E23" s="24">
        <v>2823</v>
      </c>
      <c r="F23" s="1" t="s">
        <v>314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 ht="15.75" customHeight="1">
      <c r="A24" s="1" t="s">
        <v>309</v>
      </c>
      <c r="B24" s="27">
        <v>4.8000000000000001E-2</v>
      </c>
      <c r="C24" s="28">
        <v>3.5999999999999997E-2</v>
      </c>
      <c r="D24" s="24">
        <v>0.17</v>
      </c>
      <c r="E24" s="24">
        <v>874</v>
      </c>
      <c r="F24" s="1" t="s">
        <v>314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 ht="15.75" customHeight="1">
      <c r="A27" s="112" t="s">
        <v>316</v>
      </c>
      <c r="B27" s="108"/>
      <c r="C27" s="108"/>
      <c r="D27" s="108"/>
      <c r="E27" s="108"/>
      <c r="F27" s="108"/>
      <c r="G27" s="108"/>
      <c r="H27" s="108"/>
      <c r="I27" s="108"/>
      <c r="J27" s="108"/>
      <c r="K27" s="108"/>
      <c r="L27" s="108"/>
      <c r="M27" s="2"/>
      <c r="N27" s="2"/>
      <c r="O27" s="2"/>
      <c r="P27" s="2"/>
      <c r="Q27" s="2"/>
      <c r="R27" s="2"/>
      <c r="S27" s="2"/>
    </row>
    <row r="28" spans="1:19" ht="15.75" customHeight="1">
      <c r="A28" s="1" t="s">
        <v>305</v>
      </c>
      <c r="B28" s="1" t="s">
        <v>317</v>
      </c>
      <c r="C28" s="1" t="s">
        <v>318</v>
      </c>
      <c r="D28" s="1" t="s">
        <v>476</v>
      </c>
      <c r="E28" s="1" t="s">
        <v>477</v>
      </c>
      <c r="F28" s="1" t="s">
        <v>182</v>
      </c>
      <c r="G28" s="1" t="s">
        <v>319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 ht="15.75" customHeight="1">
      <c r="A29" s="24">
        <v>0</v>
      </c>
      <c r="B29" s="24">
        <v>1011</v>
      </c>
      <c r="C29" s="24">
        <v>63</v>
      </c>
      <c r="D29" s="24">
        <v>12</v>
      </c>
      <c r="E29" s="24">
        <v>51</v>
      </c>
      <c r="F29" s="1" t="s">
        <v>254</v>
      </c>
      <c r="G29" s="1" t="s">
        <v>34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 ht="15.75" customHeight="1">
      <c r="A30" s="1" t="s">
        <v>307</v>
      </c>
      <c r="B30" s="24">
        <v>1121</v>
      </c>
      <c r="C30" s="24">
        <v>85</v>
      </c>
      <c r="D30" s="24">
        <v>29</v>
      </c>
      <c r="E30" s="24">
        <v>56</v>
      </c>
      <c r="F30" s="1" t="s">
        <v>254</v>
      </c>
      <c r="G30" s="1" t="s">
        <v>34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 ht="15.75" customHeight="1">
      <c r="A31" s="1" t="s">
        <v>308</v>
      </c>
      <c r="B31" s="24">
        <v>535</v>
      </c>
      <c r="C31" s="24">
        <v>82</v>
      </c>
      <c r="D31" s="24">
        <v>33</v>
      </c>
      <c r="E31" s="24">
        <v>49</v>
      </c>
      <c r="F31" s="1" t="s">
        <v>254</v>
      </c>
      <c r="G31" s="1" t="s">
        <v>34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 ht="15.75" customHeight="1">
      <c r="A32" s="1" t="s">
        <v>309</v>
      </c>
      <c r="B32" s="24">
        <v>160</v>
      </c>
      <c r="C32" s="24">
        <v>32</v>
      </c>
      <c r="D32" s="24">
        <v>21</v>
      </c>
      <c r="E32" s="24">
        <v>11</v>
      </c>
      <c r="F32" s="1" t="s">
        <v>254</v>
      </c>
      <c r="G32" s="1" t="s">
        <v>34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 ht="15.75" customHeight="1">
      <c r="A33" s="2"/>
      <c r="B33" s="24">
        <v>1512</v>
      </c>
      <c r="C33" s="24">
        <v>52</v>
      </c>
      <c r="D33" s="24">
        <v>6</v>
      </c>
      <c r="E33" s="24">
        <v>46</v>
      </c>
      <c r="F33" s="1" t="s">
        <v>320</v>
      </c>
      <c r="G33" s="1" t="s">
        <v>34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 ht="15.75" customHeight="1">
      <c r="A34" s="2"/>
      <c r="B34" s="24">
        <v>2827</v>
      </c>
      <c r="C34" s="24">
        <v>262</v>
      </c>
      <c r="D34" s="24">
        <v>95</v>
      </c>
      <c r="E34" s="24">
        <v>167</v>
      </c>
      <c r="F34" s="1" t="s">
        <v>321</v>
      </c>
      <c r="G34" s="1" t="s">
        <v>34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 ht="15.75" customHeight="1">
      <c r="A35" s="2"/>
      <c r="B35" s="24">
        <v>2066</v>
      </c>
      <c r="C35" s="24">
        <v>51</v>
      </c>
      <c r="D35" s="24">
        <v>6</v>
      </c>
      <c r="E35" s="24">
        <v>45</v>
      </c>
      <c r="F35" s="1" t="s">
        <v>320</v>
      </c>
      <c r="G35" s="1" t="s">
        <v>33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 ht="14.35">
      <c r="A36" s="2"/>
      <c r="B36" s="24">
        <v>1937</v>
      </c>
      <c r="C36" s="24">
        <v>296</v>
      </c>
      <c r="D36" s="24">
        <v>102</v>
      </c>
      <c r="E36" s="24">
        <v>194</v>
      </c>
      <c r="F36" s="1" t="s">
        <v>321</v>
      </c>
      <c r="G36" s="1" t="s">
        <v>33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 ht="14.3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 ht="14.35">
      <c r="A38" s="112" t="s">
        <v>501</v>
      </c>
      <c r="B38" s="108"/>
      <c r="C38" s="108"/>
      <c r="D38" s="108"/>
      <c r="E38" s="108"/>
      <c r="F38" s="108"/>
      <c r="G38" s="108"/>
      <c r="H38" s="108"/>
      <c r="I38" s="108"/>
      <c r="J38" s="108"/>
      <c r="K38" s="108"/>
      <c r="L38" s="108"/>
      <c r="M38" s="108"/>
      <c r="N38" s="2"/>
      <c r="O38" s="2"/>
      <c r="P38" s="2"/>
      <c r="Q38" s="2"/>
      <c r="R38" s="2"/>
      <c r="S38" s="2"/>
    </row>
    <row r="39" spans="1:19" ht="14.35">
      <c r="A39" s="112" t="s">
        <v>322</v>
      </c>
      <c r="B39" s="108"/>
      <c r="C39" s="108"/>
      <c r="D39" s="108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 ht="14.35">
      <c r="A40" s="2"/>
      <c r="B40" s="113" t="s">
        <v>318</v>
      </c>
      <c r="C40" s="108"/>
      <c r="D40" s="108"/>
      <c r="E40" s="113" t="s">
        <v>323</v>
      </c>
      <c r="F40" s="108"/>
      <c r="G40" s="108"/>
      <c r="H40" s="113" t="s">
        <v>324</v>
      </c>
      <c r="I40" s="108"/>
      <c r="J40" s="108"/>
      <c r="K40" s="2"/>
      <c r="L40" s="2"/>
      <c r="M40" s="2"/>
      <c r="N40" s="2"/>
      <c r="O40" s="2"/>
      <c r="P40" s="2"/>
      <c r="Q40" s="2"/>
      <c r="R40" s="2"/>
      <c r="S40" s="2"/>
    </row>
    <row r="41" spans="1:19" ht="14.35">
      <c r="A41" s="1" t="s">
        <v>305</v>
      </c>
      <c r="B41" s="1" t="s">
        <v>325</v>
      </c>
      <c r="C41" s="1" t="s">
        <v>326</v>
      </c>
      <c r="D41" s="1" t="s">
        <v>298</v>
      </c>
      <c r="E41" s="1" t="s">
        <v>325</v>
      </c>
      <c r="F41" s="1" t="s">
        <v>326</v>
      </c>
      <c r="G41" s="1" t="s">
        <v>298</v>
      </c>
      <c r="H41" s="1" t="s">
        <v>325</v>
      </c>
      <c r="I41" s="1" t="s">
        <v>326</v>
      </c>
      <c r="J41" s="1" t="s">
        <v>298</v>
      </c>
      <c r="K41" s="1" t="s">
        <v>319</v>
      </c>
      <c r="L41" s="2"/>
      <c r="M41" s="2"/>
      <c r="N41" s="2"/>
      <c r="O41" s="2"/>
      <c r="P41" s="2"/>
      <c r="Q41" s="2"/>
      <c r="R41" s="2"/>
      <c r="S41" s="2"/>
    </row>
    <row r="42" spans="1:19" ht="14.35">
      <c r="A42" s="24">
        <v>0</v>
      </c>
      <c r="B42" s="24">
        <v>1.367</v>
      </c>
      <c r="C42" s="1" t="s">
        <v>327</v>
      </c>
      <c r="D42" s="24">
        <v>4.0000000000000002E-4</v>
      </c>
      <c r="E42" s="24">
        <v>1.667</v>
      </c>
      <c r="F42" s="1" t="s">
        <v>328</v>
      </c>
      <c r="G42" s="1">
        <v>2.5000000000000001E-3</v>
      </c>
      <c r="H42" s="24">
        <v>1.3121</v>
      </c>
      <c r="I42" s="1" t="s">
        <v>329</v>
      </c>
      <c r="J42" s="24">
        <v>6.3E-3</v>
      </c>
      <c r="K42" s="1" t="s">
        <v>34</v>
      </c>
      <c r="L42" s="2"/>
      <c r="M42" s="2"/>
      <c r="N42" s="2"/>
      <c r="O42" s="2"/>
      <c r="P42" s="2"/>
      <c r="Q42" s="2"/>
      <c r="R42" s="2"/>
      <c r="S42" s="2"/>
    </row>
    <row r="43" spans="1:19" ht="14.35">
      <c r="A43" s="1" t="s">
        <v>307</v>
      </c>
      <c r="B43" s="24">
        <v>1.4570000000000001</v>
      </c>
      <c r="C43" s="1" t="s">
        <v>330</v>
      </c>
      <c r="D43" s="1" t="s">
        <v>331</v>
      </c>
      <c r="E43" s="24">
        <v>1.9460999999999999</v>
      </c>
      <c r="F43" s="1" t="s">
        <v>332</v>
      </c>
      <c r="G43" s="1" t="s">
        <v>331</v>
      </c>
      <c r="H43" s="24">
        <v>1.2895000000000001</v>
      </c>
      <c r="I43" s="1" t="s">
        <v>333</v>
      </c>
      <c r="J43" s="24">
        <v>6.0000000000000001E-3</v>
      </c>
      <c r="K43" s="1" t="s">
        <v>34</v>
      </c>
      <c r="L43" s="2"/>
      <c r="M43" s="2"/>
      <c r="N43" s="2"/>
      <c r="O43" s="2"/>
      <c r="P43" s="2"/>
      <c r="Q43" s="2"/>
      <c r="R43" s="2"/>
      <c r="S43" s="2"/>
    </row>
    <row r="44" spans="1:19" ht="14.35">
      <c r="A44" s="1" t="s">
        <v>308</v>
      </c>
      <c r="B44" s="24">
        <v>2.34</v>
      </c>
      <c r="C44" s="1" t="s">
        <v>334</v>
      </c>
      <c r="D44" s="1" t="s">
        <v>331</v>
      </c>
      <c r="E44" s="24">
        <v>3.2374999999999998</v>
      </c>
      <c r="F44" s="1" t="s">
        <v>335</v>
      </c>
      <c r="G44" s="1" t="s">
        <v>331</v>
      </c>
      <c r="H44" s="24">
        <v>1.9735</v>
      </c>
      <c r="I44" s="1" t="s">
        <v>336</v>
      </c>
      <c r="J44" s="1" t="s">
        <v>331</v>
      </c>
      <c r="K44" s="1" t="s">
        <v>34</v>
      </c>
      <c r="L44" s="2"/>
      <c r="M44" s="2"/>
      <c r="N44" s="2"/>
      <c r="O44" s="2"/>
      <c r="P44" s="2"/>
      <c r="Q44" s="2"/>
      <c r="R44" s="2"/>
      <c r="S44" s="2"/>
    </row>
    <row r="45" spans="1:19" ht="14.35">
      <c r="A45" s="1" t="s">
        <v>309</v>
      </c>
      <c r="B45" s="24">
        <v>3.98</v>
      </c>
      <c r="C45" s="1" t="s">
        <v>337</v>
      </c>
      <c r="D45" s="1" t="s">
        <v>331</v>
      </c>
      <c r="E45" s="24">
        <v>8.1278000000000006</v>
      </c>
      <c r="F45" s="1" t="s">
        <v>338</v>
      </c>
      <c r="G45" s="1" t="s">
        <v>331</v>
      </c>
      <c r="H45" s="24">
        <v>2.0167000000000002</v>
      </c>
      <c r="I45" s="1" t="s">
        <v>339</v>
      </c>
      <c r="J45" s="1">
        <v>1.26E-2</v>
      </c>
      <c r="K45" s="1" t="s">
        <v>34</v>
      </c>
      <c r="L45" s="2"/>
      <c r="M45" s="2"/>
      <c r="N45" s="2"/>
      <c r="O45" s="2"/>
      <c r="P45" s="2"/>
      <c r="Q45" s="2"/>
      <c r="R45" s="2"/>
      <c r="S45" s="2"/>
    </row>
    <row r="46" spans="1:19" ht="14.35">
      <c r="A46" s="1" t="s">
        <v>321</v>
      </c>
      <c r="B46" s="24">
        <v>1.28</v>
      </c>
      <c r="C46" s="1" t="s">
        <v>340</v>
      </c>
      <c r="D46" s="1" t="s">
        <v>331</v>
      </c>
      <c r="E46" s="24">
        <v>1.4437</v>
      </c>
      <c r="F46" s="1" t="s">
        <v>341</v>
      </c>
      <c r="G46" s="1" t="s">
        <v>331</v>
      </c>
      <c r="H46" s="24">
        <v>1.2034</v>
      </c>
      <c r="I46" s="1" t="s">
        <v>342</v>
      </c>
      <c r="J46" s="1" t="s">
        <v>331</v>
      </c>
      <c r="K46" s="1" t="s">
        <v>34</v>
      </c>
      <c r="L46" s="2"/>
      <c r="M46" s="2"/>
      <c r="N46" s="2"/>
      <c r="O46" s="2"/>
      <c r="P46" s="2"/>
      <c r="Q46" s="2"/>
      <c r="R46" s="2"/>
      <c r="S46" s="2"/>
    </row>
    <row r="47" spans="1:19" ht="14.3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 ht="14.35">
      <c r="A48" s="1" t="s">
        <v>343</v>
      </c>
      <c r="B48" s="24">
        <v>1.76</v>
      </c>
      <c r="C48" s="1" t="s">
        <v>344</v>
      </c>
      <c r="D48" s="1" t="s">
        <v>331</v>
      </c>
      <c r="E48" s="24">
        <v>1.9518</v>
      </c>
      <c r="F48" s="1" t="s">
        <v>345</v>
      </c>
      <c r="G48" s="1" t="s">
        <v>331</v>
      </c>
      <c r="H48" s="24">
        <v>1.6278999999999999</v>
      </c>
      <c r="I48" s="1" t="s">
        <v>346</v>
      </c>
      <c r="J48" s="1" t="s">
        <v>331</v>
      </c>
      <c r="K48" s="1" t="s">
        <v>33</v>
      </c>
      <c r="L48" s="2"/>
      <c r="M48" s="2"/>
      <c r="N48" s="2"/>
      <c r="O48" s="2"/>
      <c r="P48" s="2"/>
      <c r="Q48" s="2"/>
      <c r="R48" s="2"/>
      <c r="S48" s="2"/>
    </row>
    <row r="49" spans="1:19" ht="14.35">
      <c r="A49" s="1"/>
      <c r="B49" s="2"/>
      <c r="C49" s="2"/>
      <c r="D49" s="2"/>
      <c r="E49" s="2"/>
      <c r="F49" s="2"/>
      <c r="G49" s="2"/>
      <c r="H49" s="2"/>
      <c r="I49" s="2"/>
      <c r="J49" s="2"/>
      <c r="K49" s="112"/>
      <c r="L49" s="108"/>
      <c r="M49" s="2"/>
      <c r="N49" s="2"/>
      <c r="O49" s="2"/>
      <c r="P49" s="2"/>
      <c r="Q49" s="2"/>
      <c r="R49" s="2"/>
      <c r="S49" s="2"/>
    </row>
    <row r="50" spans="1:19" ht="14.3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 ht="14.35">
      <c r="A51" s="112" t="s">
        <v>347</v>
      </c>
      <c r="B51" s="108"/>
      <c r="C51" s="108"/>
      <c r="D51" s="108"/>
      <c r="E51" s="108"/>
      <c r="F51" s="108"/>
      <c r="G51" s="108"/>
      <c r="H51" s="108"/>
      <c r="I51" s="108"/>
      <c r="J51" s="108"/>
      <c r="K51" s="108"/>
      <c r="L51" s="108"/>
      <c r="M51" s="2"/>
      <c r="N51" s="2"/>
      <c r="O51" s="2"/>
      <c r="P51" s="2"/>
      <c r="Q51" s="2"/>
      <c r="R51" s="2"/>
      <c r="S51" s="2"/>
    </row>
    <row r="52" spans="1:19" ht="14.35">
      <c r="A52" s="1" t="s">
        <v>305</v>
      </c>
      <c r="B52" s="1" t="s">
        <v>317</v>
      </c>
      <c r="C52" s="1" t="s">
        <v>318</v>
      </c>
      <c r="D52" s="1" t="s">
        <v>348</v>
      </c>
      <c r="E52" s="1" t="s">
        <v>349</v>
      </c>
      <c r="F52" s="1" t="s">
        <v>182</v>
      </c>
      <c r="G52" s="1" t="s">
        <v>319</v>
      </c>
      <c r="H52" s="2"/>
      <c r="I52" s="2"/>
      <c r="J52" s="2"/>
      <c r="K52" s="2"/>
      <c r="L52" s="2"/>
    </row>
    <row r="53" spans="1:19" ht="14.35">
      <c r="A53" s="24">
        <v>0</v>
      </c>
      <c r="B53" s="24">
        <v>1011</v>
      </c>
      <c r="C53" s="24">
        <v>63</v>
      </c>
      <c r="D53" s="24">
        <v>18</v>
      </c>
      <c r="E53" s="24">
        <v>45</v>
      </c>
      <c r="F53" s="1" t="s">
        <v>254</v>
      </c>
      <c r="G53" s="1" t="s">
        <v>34</v>
      </c>
    </row>
    <row r="54" spans="1:19" ht="14.35">
      <c r="A54" s="1" t="s">
        <v>307</v>
      </c>
      <c r="B54" s="24">
        <v>1121</v>
      </c>
      <c r="C54" s="24">
        <v>85</v>
      </c>
      <c r="D54" s="24">
        <v>41</v>
      </c>
      <c r="E54" s="24">
        <v>44</v>
      </c>
      <c r="F54" s="1" t="s">
        <v>254</v>
      </c>
      <c r="G54" s="1" t="s">
        <v>34</v>
      </c>
    </row>
    <row r="55" spans="1:19" ht="14.35">
      <c r="A55" s="1" t="s">
        <v>308</v>
      </c>
      <c r="B55" s="24">
        <v>535</v>
      </c>
      <c r="C55" s="24">
        <v>82</v>
      </c>
      <c r="D55" s="24">
        <v>43</v>
      </c>
      <c r="E55" s="24">
        <v>39</v>
      </c>
      <c r="F55" s="1" t="s">
        <v>254</v>
      </c>
      <c r="G55" s="1" t="s">
        <v>34</v>
      </c>
    </row>
    <row r="56" spans="1:19" ht="14.35">
      <c r="A56" s="1" t="s">
        <v>309</v>
      </c>
      <c r="B56" s="24">
        <v>160</v>
      </c>
      <c r="C56" s="24">
        <v>32</v>
      </c>
      <c r="D56" s="24">
        <v>23</v>
      </c>
      <c r="E56" s="24">
        <v>9</v>
      </c>
      <c r="F56" s="1" t="s">
        <v>254</v>
      </c>
      <c r="G56" s="1" t="s">
        <v>34</v>
      </c>
    </row>
    <row r="57" spans="1:19" ht="14.35">
      <c r="A57" s="2"/>
      <c r="B57" s="24">
        <v>1512</v>
      </c>
      <c r="C57" s="24">
        <v>52</v>
      </c>
      <c r="D57" s="24">
        <v>8</v>
      </c>
      <c r="E57" s="24">
        <v>44</v>
      </c>
      <c r="F57" s="1" t="s">
        <v>350</v>
      </c>
      <c r="G57" s="1" t="s">
        <v>34</v>
      </c>
    </row>
    <row r="58" spans="1:19" ht="14.35">
      <c r="A58" s="2"/>
      <c r="B58" s="24">
        <v>2827</v>
      </c>
      <c r="C58" s="24">
        <v>262</v>
      </c>
      <c r="D58" s="24">
        <v>125</v>
      </c>
      <c r="E58" s="24">
        <v>137</v>
      </c>
      <c r="F58" s="1" t="s">
        <v>321</v>
      </c>
      <c r="G58" s="1" t="s">
        <v>34</v>
      </c>
    </row>
    <row r="59" spans="1:19" ht="14.35">
      <c r="A59" s="2"/>
      <c r="B59" s="24">
        <v>2066</v>
      </c>
      <c r="C59" s="24">
        <v>51</v>
      </c>
      <c r="D59" s="24">
        <v>7</v>
      </c>
      <c r="E59" s="24">
        <v>44</v>
      </c>
      <c r="F59" s="1" t="s">
        <v>320</v>
      </c>
      <c r="G59" s="1" t="s">
        <v>33</v>
      </c>
    </row>
    <row r="60" spans="1:19" ht="14.35">
      <c r="A60" s="2"/>
      <c r="B60" s="24">
        <v>1937</v>
      </c>
      <c r="C60" s="24">
        <v>296</v>
      </c>
      <c r="D60" s="24">
        <v>129</v>
      </c>
      <c r="E60" s="24">
        <v>167</v>
      </c>
      <c r="F60" s="1" t="s">
        <v>321</v>
      </c>
      <c r="G60" s="1" t="s">
        <v>33</v>
      </c>
    </row>
    <row r="62" spans="1:19" ht="14.35">
      <c r="A62" s="112" t="s">
        <v>500</v>
      </c>
      <c r="B62" s="108"/>
      <c r="C62" s="108"/>
      <c r="D62" s="108"/>
      <c r="E62" s="108"/>
      <c r="F62" s="108"/>
      <c r="G62" s="108"/>
      <c r="H62" s="108"/>
      <c r="I62" s="108"/>
      <c r="J62" s="108"/>
      <c r="K62" s="108"/>
      <c r="L62" s="108"/>
      <c r="M62" s="108"/>
    </row>
    <row r="63" spans="1:19" ht="14.35">
      <c r="A63" s="112" t="s">
        <v>322</v>
      </c>
      <c r="B63" s="108"/>
      <c r="C63" s="108"/>
      <c r="D63" s="108"/>
      <c r="E63" s="2"/>
      <c r="F63" s="2"/>
      <c r="G63" s="2"/>
      <c r="H63" s="2"/>
      <c r="I63" s="2"/>
      <c r="J63" s="2"/>
      <c r="K63" s="2"/>
      <c r="L63" s="2"/>
      <c r="M63" s="2"/>
    </row>
    <row r="64" spans="1:19" ht="14.35">
      <c r="A64" s="2"/>
      <c r="B64" s="113" t="s">
        <v>318</v>
      </c>
      <c r="C64" s="108"/>
      <c r="D64" s="108"/>
      <c r="E64" s="113" t="s">
        <v>351</v>
      </c>
      <c r="F64" s="108"/>
      <c r="G64" s="108"/>
      <c r="H64" s="113" t="s">
        <v>352</v>
      </c>
      <c r="I64" s="108"/>
      <c r="J64" s="108"/>
      <c r="K64" s="2"/>
    </row>
    <row r="65" spans="1:11" ht="14.35">
      <c r="A65" s="43" t="s">
        <v>305</v>
      </c>
      <c r="B65" s="43" t="s">
        <v>325</v>
      </c>
      <c r="C65" s="43" t="s">
        <v>326</v>
      </c>
      <c r="D65" s="43" t="s">
        <v>298</v>
      </c>
      <c r="E65" s="43" t="s">
        <v>325</v>
      </c>
      <c r="F65" s="43" t="s">
        <v>326</v>
      </c>
      <c r="G65" s="43" t="s">
        <v>298</v>
      </c>
      <c r="H65" s="43" t="s">
        <v>325</v>
      </c>
      <c r="I65" s="43" t="s">
        <v>326</v>
      </c>
      <c r="J65" s="43" t="s">
        <v>298</v>
      </c>
      <c r="K65" s="43" t="s">
        <v>319</v>
      </c>
    </row>
    <row r="66" spans="1:11" ht="14.35">
      <c r="A66" s="43">
        <v>0</v>
      </c>
      <c r="B66" s="43">
        <v>1.367</v>
      </c>
      <c r="C66" s="43" t="s">
        <v>327</v>
      </c>
      <c r="D66" s="43">
        <v>4.0000000000000002E-4</v>
      </c>
      <c r="E66" s="43">
        <v>1.7277</v>
      </c>
      <c r="F66" s="43" t="s">
        <v>353</v>
      </c>
      <c r="G66" s="43">
        <v>1E-4</v>
      </c>
      <c r="H66" s="43">
        <v>1.2618</v>
      </c>
      <c r="I66" s="43" t="s">
        <v>354</v>
      </c>
      <c r="J66" s="43">
        <v>3.0700000000000002E-2</v>
      </c>
      <c r="K66" s="43" t="s">
        <v>34</v>
      </c>
    </row>
    <row r="67" spans="1:11" ht="14.35">
      <c r="A67" s="43" t="s">
        <v>307</v>
      </c>
      <c r="B67" s="43">
        <v>1.4570000000000001</v>
      </c>
      <c r="C67" s="43" t="s">
        <v>330</v>
      </c>
      <c r="D67" s="43" t="s">
        <v>331</v>
      </c>
      <c r="E67" s="43">
        <v>1.9653</v>
      </c>
      <c r="F67" s="43" t="s">
        <v>355</v>
      </c>
      <c r="G67" s="43" t="s">
        <v>331</v>
      </c>
      <c r="H67" s="43">
        <v>1.1744000000000001</v>
      </c>
      <c r="I67" s="43" t="s">
        <v>356</v>
      </c>
      <c r="J67" s="43">
        <v>0.14019999999999999</v>
      </c>
      <c r="K67" s="43" t="s">
        <v>34</v>
      </c>
    </row>
    <row r="68" spans="1:11" ht="14.35">
      <c r="A68" s="43" t="s">
        <v>308</v>
      </c>
      <c r="B68" s="43">
        <v>2.34</v>
      </c>
      <c r="C68" s="43" t="s">
        <v>334</v>
      </c>
      <c r="D68" s="43" t="s">
        <v>331</v>
      </c>
      <c r="E68" s="43">
        <v>3.226</v>
      </c>
      <c r="F68" s="43" t="s">
        <v>357</v>
      </c>
      <c r="G68" s="43" t="s">
        <v>331</v>
      </c>
      <c r="H68" s="43">
        <v>1.7978000000000001</v>
      </c>
      <c r="I68" s="43" t="s">
        <v>358</v>
      </c>
      <c r="J68" s="43" t="s">
        <v>331</v>
      </c>
      <c r="K68" s="43" t="s">
        <v>34</v>
      </c>
    </row>
    <row r="69" spans="1:11" ht="14.35">
      <c r="A69" s="43" t="s">
        <v>309</v>
      </c>
      <c r="B69" s="43">
        <v>3.98</v>
      </c>
      <c r="C69" s="43" t="s">
        <v>337</v>
      </c>
      <c r="D69" s="43" t="s">
        <v>331</v>
      </c>
      <c r="E69" s="43">
        <v>7.7531999999999996</v>
      </c>
      <c r="F69" s="43" t="s">
        <v>359</v>
      </c>
      <c r="G69" s="43" t="s">
        <v>331</v>
      </c>
      <c r="H69" s="43">
        <v>1.7745</v>
      </c>
      <c r="I69" s="43" t="s">
        <v>360</v>
      </c>
      <c r="J69" s="43">
        <v>6.6799999999999998E-2</v>
      </c>
      <c r="K69" s="43" t="s">
        <v>34</v>
      </c>
    </row>
    <row r="70" spans="1:11" ht="14.35">
      <c r="A70" s="43" t="s">
        <v>321</v>
      </c>
      <c r="B70" s="43">
        <v>1.28</v>
      </c>
      <c r="C70" s="43" t="s">
        <v>340</v>
      </c>
      <c r="D70" s="43" t="s">
        <v>331</v>
      </c>
      <c r="E70" s="43">
        <v>1.4490000000000001</v>
      </c>
      <c r="F70" s="43" t="s">
        <v>361</v>
      </c>
      <c r="G70" s="43" t="s">
        <v>331</v>
      </c>
      <c r="H70" s="43">
        <v>1.1617</v>
      </c>
      <c r="I70" s="43" t="s">
        <v>362</v>
      </c>
      <c r="J70" s="43" t="s">
        <v>331</v>
      </c>
      <c r="K70" s="43" t="s">
        <v>34</v>
      </c>
    </row>
    <row r="71" spans="1:11" ht="14.35">
      <c r="A71" s="43"/>
      <c r="B71" s="43"/>
      <c r="C71" s="43"/>
      <c r="D71" s="43"/>
      <c r="E71" s="43"/>
      <c r="F71" s="43"/>
      <c r="G71" s="43"/>
      <c r="H71" s="43"/>
      <c r="I71" s="43"/>
      <c r="J71" s="43"/>
      <c r="K71" s="43"/>
    </row>
    <row r="72" spans="1:11" ht="14.35">
      <c r="A72" s="43" t="s">
        <v>343</v>
      </c>
      <c r="B72" s="43">
        <v>1.76</v>
      </c>
      <c r="C72" s="43" t="s">
        <v>344</v>
      </c>
      <c r="D72" s="43" t="s">
        <v>331</v>
      </c>
      <c r="E72" s="43">
        <v>1.9601999999999999</v>
      </c>
      <c r="F72" s="43" t="s">
        <v>363</v>
      </c>
      <c r="G72" s="43" t="s">
        <v>331</v>
      </c>
      <c r="H72" s="43">
        <v>1.6355999999999999</v>
      </c>
      <c r="I72" s="43" t="s">
        <v>364</v>
      </c>
      <c r="J72" s="43" t="s">
        <v>331</v>
      </c>
      <c r="K72" s="43" t="s">
        <v>33</v>
      </c>
    </row>
  </sheetData>
  <mergeCells count="19">
    <mergeCell ref="G17:H17"/>
    <mergeCell ref="G21:H21"/>
    <mergeCell ref="A1:I1"/>
    <mergeCell ref="A3:L3"/>
    <mergeCell ref="A14:M14"/>
    <mergeCell ref="A15:B15"/>
    <mergeCell ref="A51:L51"/>
    <mergeCell ref="A62:M62"/>
    <mergeCell ref="A63:D63"/>
    <mergeCell ref="B64:D64"/>
    <mergeCell ref="E64:G64"/>
    <mergeCell ref="H64:J64"/>
    <mergeCell ref="K49:L49"/>
    <mergeCell ref="A27:L27"/>
    <mergeCell ref="A38:M38"/>
    <mergeCell ref="A39:D39"/>
    <mergeCell ref="B40:D40"/>
    <mergeCell ref="E40:G40"/>
    <mergeCell ref="H40:J4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AE59"/>
  <sheetViews>
    <sheetView topLeftCell="A4" workbookViewId="0">
      <selection activeCell="H8" sqref="H8"/>
    </sheetView>
  </sheetViews>
  <sheetFormatPr defaultColWidth="14.41015625" defaultRowHeight="15.75" customHeight="1"/>
  <cols>
    <col min="1" max="1" width="20" customWidth="1"/>
  </cols>
  <sheetData>
    <row r="1" spans="1:31" ht="15.75" customHeight="1">
      <c r="A1" s="48" t="s">
        <v>494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3" spans="1:31" ht="15.75" customHeight="1">
      <c r="A3" s="1" t="s">
        <v>504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"/>
      <c r="M3" s="2"/>
      <c r="N3" s="2"/>
      <c r="O3" s="2"/>
      <c r="P3" s="2"/>
      <c r="Q3" s="2"/>
    </row>
    <row r="4" spans="1:31" ht="15.75" customHeight="1">
      <c r="A4" s="2"/>
      <c r="B4" s="113" t="s">
        <v>365</v>
      </c>
      <c r="C4" s="108"/>
      <c r="D4" s="108"/>
      <c r="E4" s="113" t="s">
        <v>366</v>
      </c>
      <c r="F4" s="108"/>
      <c r="G4" s="108"/>
      <c r="H4" s="113" t="s">
        <v>280</v>
      </c>
      <c r="I4" s="108"/>
      <c r="J4" s="108"/>
      <c r="K4" s="108"/>
      <c r="L4" s="2"/>
      <c r="M4" s="2"/>
      <c r="N4" s="2"/>
      <c r="O4" s="2"/>
      <c r="P4" s="2"/>
      <c r="Q4" s="2"/>
    </row>
    <row r="5" spans="1:31" ht="15.75" customHeight="1">
      <c r="A5" s="1" t="s">
        <v>367</v>
      </c>
      <c r="B5" s="1" t="s">
        <v>261</v>
      </c>
      <c r="C5" s="1" t="s">
        <v>184</v>
      </c>
      <c r="D5" s="1" t="s">
        <v>185</v>
      </c>
      <c r="E5" s="1" t="s">
        <v>261</v>
      </c>
      <c r="F5" s="1" t="s">
        <v>184</v>
      </c>
      <c r="G5" s="1" t="s">
        <v>185</v>
      </c>
      <c r="H5" s="1" t="s">
        <v>261</v>
      </c>
      <c r="I5" s="1" t="s">
        <v>184</v>
      </c>
      <c r="J5" s="1" t="s">
        <v>299</v>
      </c>
      <c r="K5" s="1" t="s">
        <v>503</v>
      </c>
      <c r="L5" s="1" t="s">
        <v>185</v>
      </c>
      <c r="M5" s="1" t="s">
        <v>368</v>
      </c>
      <c r="N5" s="2"/>
      <c r="O5" s="2"/>
      <c r="P5" s="2"/>
      <c r="Q5" s="2"/>
    </row>
    <row r="6" spans="1:31" ht="15.75" customHeight="1">
      <c r="A6" s="1" t="s">
        <v>369</v>
      </c>
      <c r="B6" s="28">
        <v>-1.2710000000000001E-2</v>
      </c>
      <c r="C6" s="28">
        <v>3.411E-3</v>
      </c>
      <c r="D6" s="24">
        <v>10210</v>
      </c>
      <c r="E6" s="28">
        <v>-1.209E-2</v>
      </c>
      <c r="F6" s="28">
        <v>6.2100000000000002E-3</v>
      </c>
      <c r="G6" s="24">
        <v>2215</v>
      </c>
      <c r="H6" s="28">
        <v>-1.257E-2</v>
      </c>
      <c r="I6" s="28">
        <v>2.99E-3</v>
      </c>
      <c r="J6" s="26">
        <v>2.62E-5</v>
      </c>
      <c r="K6" s="26">
        <v>2.5599999999999999E-4</v>
      </c>
      <c r="L6" s="24">
        <v>12425</v>
      </c>
      <c r="M6" s="112" t="s">
        <v>310</v>
      </c>
      <c r="N6" s="108"/>
      <c r="O6" s="44"/>
      <c r="P6" s="2"/>
      <c r="Q6" s="2"/>
    </row>
    <row r="7" spans="1:31" ht="15.75" customHeight="1">
      <c r="A7" s="1" t="s">
        <v>370</v>
      </c>
      <c r="B7" s="28">
        <v>-1.6650000000000002E-2</v>
      </c>
      <c r="C7" s="28">
        <v>6.2760000000000003E-3</v>
      </c>
      <c r="D7" s="24">
        <v>9606</v>
      </c>
      <c r="E7" s="28">
        <v>-8.7799999999999996E-3</v>
      </c>
      <c r="F7" s="28">
        <v>1.2297000000000001E-2</v>
      </c>
      <c r="G7" s="24">
        <v>2142</v>
      </c>
      <c r="H7" s="28">
        <v>-1.502E-2</v>
      </c>
      <c r="I7" s="28">
        <v>5.5900000000000004E-3</v>
      </c>
      <c r="J7" s="26">
        <v>7.1999999999999998E-3</v>
      </c>
      <c r="K7" s="26">
        <v>3.5099999999999999E-2</v>
      </c>
      <c r="L7" s="24">
        <v>11748</v>
      </c>
      <c r="M7" s="112" t="s">
        <v>310</v>
      </c>
      <c r="N7" s="108"/>
      <c r="O7" s="2"/>
      <c r="P7" s="2"/>
      <c r="Q7" s="2"/>
    </row>
    <row r="8" spans="1:31" ht="15.75" customHeight="1">
      <c r="A8" s="1" t="s">
        <v>369</v>
      </c>
      <c r="B8" s="28">
        <v>4.4215999999999998E-2</v>
      </c>
      <c r="C8" s="28">
        <v>6.267E-3</v>
      </c>
      <c r="D8" s="24">
        <v>2543</v>
      </c>
      <c r="E8" s="28">
        <v>5.4417E-2</v>
      </c>
      <c r="F8" s="28">
        <v>5.574E-3</v>
      </c>
      <c r="G8" s="24">
        <v>2215</v>
      </c>
      <c r="H8" s="28">
        <v>4.9911999999999998E-2</v>
      </c>
      <c r="I8" s="28">
        <v>4.1650000000000003E-3</v>
      </c>
      <c r="J8" s="26">
        <v>4.3200000000000003E-33</v>
      </c>
      <c r="K8" s="26">
        <v>1.2599999999999999E-31</v>
      </c>
      <c r="L8" s="24">
        <v>4758</v>
      </c>
      <c r="M8" s="112" t="s">
        <v>371</v>
      </c>
      <c r="N8" s="108"/>
      <c r="O8" s="2"/>
      <c r="P8" s="2"/>
      <c r="Q8" s="2"/>
    </row>
    <row r="9" spans="1:31" ht="15.75" customHeight="1">
      <c r="A9" s="1" t="s">
        <v>370</v>
      </c>
      <c r="B9" s="28">
        <v>3.1294000000000002E-2</v>
      </c>
      <c r="C9" s="28">
        <v>1.2219000000000001E-2</v>
      </c>
      <c r="D9" s="24">
        <v>2481</v>
      </c>
      <c r="E9" s="28">
        <v>3.4792999999999998E-2</v>
      </c>
      <c r="F9" s="28">
        <v>1.2026999999999999E-2</v>
      </c>
      <c r="G9" s="24">
        <v>2142</v>
      </c>
      <c r="H9" s="28">
        <v>3.3071000000000003E-2</v>
      </c>
      <c r="I9" s="28">
        <v>8.5710000000000005E-3</v>
      </c>
      <c r="J9" s="26">
        <v>1.1400000000000001E-4</v>
      </c>
      <c r="K9" s="26">
        <v>8.3600000000000005E-4</v>
      </c>
      <c r="L9" s="24">
        <v>4623</v>
      </c>
      <c r="M9" s="112" t="s">
        <v>371</v>
      </c>
      <c r="N9" s="108"/>
      <c r="O9" s="2"/>
      <c r="P9" s="2"/>
      <c r="Q9" s="2"/>
    </row>
    <row r="10" spans="1:31" ht="15.75" customHeight="1">
      <c r="A10" s="1" t="s">
        <v>369</v>
      </c>
      <c r="B10" s="28">
        <v>-1.567E-2</v>
      </c>
      <c r="C10" s="28">
        <v>6.7169999999999999E-3</v>
      </c>
      <c r="D10" s="24">
        <v>2543</v>
      </c>
      <c r="E10" s="28">
        <v>-8.6999999999999994E-3</v>
      </c>
      <c r="F10" s="28">
        <v>6.1380000000000002E-3</v>
      </c>
      <c r="G10" s="24">
        <v>2215</v>
      </c>
      <c r="H10" s="28">
        <v>-1.187E-2</v>
      </c>
      <c r="I10" s="28">
        <v>4.5310000000000003E-3</v>
      </c>
      <c r="J10" s="26">
        <v>8.7799999999999996E-3</v>
      </c>
      <c r="K10" s="26">
        <v>3.6700000000000003E-2</v>
      </c>
      <c r="L10" s="24">
        <v>4758</v>
      </c>
      <c r="M10" s="112" t="s">
        <v>372</v>
      </c>
      <c r="N10" s="108"/>
      <c r="O10" s="108"/>
      <c r="P10" s="108"/>
      <c r="Q10" s="108"/>
    </row>
    <row r="11" spans="1:31" ht="15.75" customHeight="1">
      <c r="A11" s="1" t="s">
        <v>370</v>
      </c>
      <c r="B11" s="28">
        <v>-2.2720000000000001E-2</v>
      </c>
      <c r="C11" s="28">
        <v>1.2468E-2</v>
      </c>
      <c r="D11" s="24">
        <v>2481</v>
      </c>
      <c r="E11" s="28">
        <v>-6.3699999999999998E-3</v>
      </c>
      <c r="F11" s="28">
        <v>1.2297000000000001E-2</v>
      </c>
      <c r="G11" s="24">
        <v>2142</v>
      </c>
      <c r="H11" s="28">
        <v>-1.443E-2</v>
      </c>
      <c r="I11" s="28">
        <v>8.7550000000000006E-3</v>
      </c>
      <c r="J11" s="26">
        <v>9.9199999999999997E-2</v>
      </c>
      <c r="K11" s="26">
        <v>0.36299999999999999</v>
      </c>
      <c r="L11" s="24">
        <v>4623</v>
      </c>
      <c r="M11" s="112" t="s">
        <v>372</v>
      </c>
      <c r="N11" s="108"/>
      <c r="O11" s="108"/>
      <c r="P11" s="108"/>
      <c r="Q11" s="108"/>
    </row>
    <row r="12" spans="1:31" ht="15.75" customHeight="1">
      <c r="A12" s="1" t="s">
        <v>369</v>
      </c>
      <c r="B12" s="28">
        <v>-1.306E-2</v>
      </c>
      <c r="C12" s="28">
        <v>5.0400000000000002E-3</v>
      </c>
      <c r="D12" s="24">
        <v>4634</v>
      </c>
      <c r="E12" s="28">
        <v>-1.017E-2</v>
      </c>
      <c r="F12" s="28">
        <v>6.1789999999999996E-3</v>
      </c>
      <c r="G12" s="24">
        <v>2215</v>
      </c>
      <c r="H12" s="28">
        <v>-1.191E-2</v>
      </c>
      <c r="I12" s="28">
        <v>3.9050000000000001E-3</v>
      </c>
      <c r="J12" s="26">
        <v>2.3E-3</v>
      </c>
      <c r="K12" s="26">
        <v>1.35E-2</v>
      </c>
      <c r="L12" s="24">
        <v>6849</v>
      </c>
      <c r="M12" s="112" t="s">
        <v>373</v>
      </c>
      <c r="N12" s="108"/>
      <c r="O12" s="108"/>
      <c r="P12" s="108"/>
      <c r="Q12" s="2"/>
    </row>
    <row r="13" spans="1:31" ht="15.75" customHeight="1">
      <c r="A13" s="1" t="s">
        <v>370</v>
      </c>
      <c r="B13" s="28">
        <v>9.2569999999999996E-3</v>
      </c>
      <c r="C13" s="28">
        <v>1.7794999999999998E-2</v>
      </c>
      <c r="D13" s="24">
        <v>4450</v>
      </c>
      <c r="E13" s="28">
        <v>8.8400000000000002E-4</v>
      </c>
      <c r="F13" s="28">
        <v>1.1835E-2</v>
      </c>
      <c r="G13" s="24">
        <v>2142</v>
      </c>
      <c r="H13" s="28">
        <v>3.4510000000000001E-3</v>
      </c>
      <c r="I13" s="28">
        <v>9.8539999999999999E-3</v>
      </c>
      <c r="J13" s="26">
        <v>0.72599999999999998</v>
      </c>
      <c r="K13" s="26">
        <v>1</v>
      </c>
      <c r="L13" s="24">
        <v>6592</v>
      </c>
      <c r="M13" s="112" t="s">
        <v>373</v>
      </c>
      <c r="N13" s="108"/>
      <c r="O13" s="108"/>
      <c r="P13" s="108"/>
      <c r="Q13" s="2"/>
    </row>
    <row r="14" spans="1:31" ht="15.75" customHeight="1">
      <c r="A14" s="1" t="s">
        <v>369</v>
      </c>
      <c r="B14" s="28">
        <v>3.8823000000000003E-2</v>
      </c>
      <c r="C14" s="28">
        <v>9.6430000000000005E-3</v>
      </c>
      <c r="D14" s="24">
        <v>955</v>
      </c>
      <c r="E14" s="28">
        <v>5.0245999999999999E-2</v>
      </c>
      <c r="F14" s="28">
        <v>5.6020000000000002E-3</v>
      </c>
      <c r="G14" s="24">
        <v>2215</v>
      </c>
      <c r="H14" s="28">
        <v>4.7363000000000002E-2</v>
      </c>
      <c r="I14" s="28">
        <v>4.8440000000000002E-3</v>
      </c>
      <c r="J14" s="26">
        <v>1.4E-22</v>
      </c>
      <c r="K14" s="26">
        <v>2.05E-21</v>
      </c>
      <c r="L14" s="24">
        <v>3170</v>
      </c>
      <c r="M14" s="112" t="s">
        <v>374</v>
      </c>
      <c r="N14" s="108"/>
      <c r="O14" s="108"/>
      <c r="P14" s="2"/>
      <c r="Q14" s="2"/>
    </row>
    <row r="15" spans="1:31" ht="15.75" customHeight="1">
      <c r="A15" s="1" t="s">
        <v>370</v>
      </c>
      <c r="B15" s="28">
        <v>9.2569999999999996E-3</v>
      </c>
      <c r="C15" s="28">
        <v>1.7794999999999998E-2</v>
      </c>
      <c r="D15" s="24">
        <v>942</v>
      </c>
      <c r="E15" s="28">
        <v>1.7624000000000001E-2</v>
      </c>
      <c r="F15" s="28">
        <v>1.1649E-2</v>
      </c>
      <c r="G15" s="24">
        <v>2142</v>
      </c>
      <c r="H15" s="28">
        <v>1.5114000000000001E-2</v>
      </c>
      <c r="I15" s="28">
        <v>9.7459999999999995E-3</v>
      </c>
      <c r="J15" s="26">
        <v>0.121</v>
      </c>
      <c r="K15" s="26">
        <v>0.39400000000000002</v>
      </c>
      <c r="L15" s="24">
        <v>3084</v>
      </c>
      <c r="M15" s="112" t="s">
        <v>374</v>
      </c>
      <c r="N15" s="108"/>
      <c r="O15" s="108"/>
      <c r="P15" s="2"/>
      <c r="Q15" s="2"/>
    </row>
    <row r="16" spans="1:31" ht="15.75" customHeight="1">
      <c r="A16" s="1" t="s">
        <v>369</v>
      </c>
      <c r="B16" s="28">
        <v>-4.6000000000000001E-4</v>
      </c>
      <c r="C16" s="28">
        <v>5.7860000000000003E-3</v>
      </c>
      <c r="D16" s="24">
        <v>1682</v>
      </c>
      <c r="E16" s="2"/>
      <c r="F16" s="2"/>
      <c r="G16" s="2"/>
      <c r="H16" s="2"/>
      <c r="I16" s="2"/>
      <c r="J16" s="2"/>
      <c r="K16" s="2"/>
      <c r="L16" s="2"/>
      <c r="M16" s="1" t="s">
        <v>320</v>
      </c>
      <c r="N16" s="2"/>
      <c r="O16" s="2"/>
      <c r="P16" s="2"/>
      <c r="Q16" s="2"/>
    </row>
    <row r="17" spans="1:17" ht="15.75" customHeight="1">
      <c r="A17" s="1" t="s">
        <v>370</v>
      </c>
      <c r="B17" s="28">
        <v>-1.1800000000000001E-3</v>
      </c>
      <c r="C17" s="28">
        <v>1.0470999999999999E-2</v>
      </c>
      <c r="D17" s="24">
        <v>1654</v>
      </c>
      <c r="E17" s="2"/>
      <c r="F17" s="2"/>
      <c r="G17" s="2"/>
      <c r="H17" s="2"/>
      <c r="I17" s="2"/>
      <c r="J17" s="2"/>
      <c r="K17" s="2"/>
      <c r="L17" s="2"/>
      <c r="M17" s="1" t="s">
        <v>320</v>
      </c>
      <c r="N17" s="2"/>
      <c r="O17" s="2"/>
      <c r="P17" s="2"/>
      <c r="Q17" s="2"/>
    </row>
    <row r="21" spans="1:17" ht="15.75" customHeight="1">
      <c r="A21" s="1" t="s">
        <v>375</v>
      </c>
      <c r="B21" s="23"/>
      <c r="C21" s="23"/>
      <c r="D21" s="23"/>
      <c r="E21" s="23"/>
      <c r="F21" s="2"/>
      <c r="G21" s="2"/>
      <c r="H21" s="2"/>
      <c r="I21" s="2"/>
      <c r="J21" s="2"/>
      <c r="K21" s="2"/>
    </row>
    <row r="22" spans="1:17" ht="15.75" customHeight="1">
      <c r="A22" s="113" t="s">
        <v>369</v>
      </c>
      <c r="B22" s="108"/>
      <c r="C22" s="108"/>
      <c r="D22" s="108"/>
      <c r="E22" s="108"/>
      <c r="F22" s="108"/>
      <c r="G22" s="108"/>
      <c r="H22" s="108"/>
      <c r="I22" s="108"/>
      <c r="J22" s="108"/>
      <c r="K22" s="108"/>
    </row>
    <row r="23" spans="1:17" ht="15.75" customHeight="1">
      <c r="A23" s="2"/>
      <c r="B23" s="113" t="s">
        <v>34</v>
      </c>
      <c r="C23" s="108"/>
      <c r="D23" s="108"/>
      <c r="E23" s="108"/>
      <c r="F23" s="113" t="s">
        <v>33</v>
      </c>
      <c r="G23" s="108"/>
      <c r="H23" s="108"/>
      <c r="I23" s="108"/>
      <c r="J23" s="113" t="s">
        <v>280</v>
      </c>
      <c r="K23" s="108"/>
    </row>
    <row r="24" spans="1:17" ht="15.75" customHeight="1">
      <c r="A24" s="1" t="s">
        <v>376</v>
      </c>
      <c r="B24" s="1" t="s">
        <v>183</v>
      </c>
      <c r="C24" s="1" t="s">
        <v>377</v>
      </c>
      <c r="D24" s="1" t="s">
        <v>185</v>
      </c>
      <c r="E24" s="1" t="s">
        <v>184</v>
      </c>
      <c r="F24" s="1" t="s">
        <v>183</v>
      </c>
      <c r="G24" s="1" t="s">
        <v>377</v>
      </c>
      <c r="H24" s="1" t="s">
        <v>185</v>
      </c>
      <c r="I24" s="1" t="s">
        <v>184</v>
      </c>
      <c r="J24" s="1" t="s">
        <v>183</v>
      </c>
      <c r="K24" s="1" t="s">
        <v>184</v>
      </c>
    </row>
    <row r="25" spans="1:17" ht="15.75" customHeight="1">
      <c r="A25" s="1" t="s">
        <v>378</v>
      </c>
      <c r="B25" s="27">
        <v>14.16</v>
      </c>
      <c r="C25" s="27">
        <v>5.36</v>
      </c>
      <c r="D25" s="24">
        <v>10210</v>
      </c>
      <c r="E25" s="27">
        <v>5.3067999999999997E-2</v>
      </c>
      <c r="F25" s="27">
        <v>13.65147</v>
      </c>
      <c r="G25" s="27">
        <v>4.0932519999999997</v>
      </c>
      <c r="H25" s="24">
        <v>2215</v>
      </c>
      <c r="I25" s="27">
        <v>8.6971999999999994E-2</v>
      </c>
      <c r="J25" s="27">
        <v>14.022040000000001</v>
      </c>
      <c r="K25" s="27">
        <v>4.5301000000000001E-2</v>
      </c>
    </row>
    <row r="26" spans="1:17" ht="15.75" customHeight="1">
      <c r="A26" s="1" t="s">
        <v>379</v>
      </c>
      <c r="B26" s="27">
        <v>13.81</v>
      </c>
      <c r="C26" s="27">
        <v>5.0501709999999997</v>
      </c>
      <c r="D26" s="24">
        <v>2320</v>
      </c>
      <c r="E26" s="27">
        <v>0.104849</v>
      </c>
      <c r="F26" s="27">
        <v>13.32546</v>
      </c>
      <c r="G26" s="27">
        <v>3.4834969999999998</v>
      </c>
      <c r="H26" s="24">
        <v>1862</v>
      </c>
      <c r="I26" s="27">
        <v>8.0727999999999994E-2</v>
      </c>
      <c r="J26" s="27">
        <v>13.505800000000001</v>
      </c>
      <c r="K26" s="27">
        <v>6.3964999999999994E-2</v>
      </c>
    </row>
    <row r="27" spans="1:17" ht="15.75" customHeight="1">
      <c r="A27" s="1" t="s">
        <v>380</v>
      </c>
      <c r="B27" s="27">
        <v>16.329999999999998</v>
      </c>
      <c r="C27" s="27">
        <v>7.11</v>
      </c>
      <c r="D27" s="24">
        <v>220</v>
      </c>
      <c r="E27" s="27">
        <v>0.47</v>
      </c>
      <c r="F27" s="27">
        <v>15.78571</v>
      </c>
      <c r="G27" s="27">
        <v>6.503215</v>
      </c>
      <c r="H27" s="24">
        <v>294</v>
      </c>
      <c r="I27" s="27">
        <v>0.37927499999999997</v>
      </c>
      <c r="J27" s="27">
        <v>16</v>
      </c>
      <c r="K27" s="27">
        <v>0.28999999999999998</v>
      </c>
    </row>
    <row r="28" spans="1:17" ht="15.75" customHeight="1">
      <c r="A28" s="1" t="s">
        <v>381</v>
      </c>
      <c r="B28" s="27">
        <v>18.440480000000001</v>
      </c>
      <c r="C28" s="27">
        <v>7.6793440000000004</v>
      </c>
      <c r="D28" s="24">
        <v>84</v>
      </c>
      <c r="E28" s="27">
        <v>0.83788499999999999</v>
      </c>
      <c r="F28" s="27">
        <v>17.613859999999999</v>
      </c>
      <c r="G28" s="27">
        <v>8.3462209999999999</v>
      </c>
      <c r="H28" s="24">
        <v>101</v>
      </c>
      <c r="I28" s="27">
        <v>0.83048</v>
      </c>
      <c r="J28" s="27">
        <v>18.023499999999999</v>
      </c>
      <c r="K28" s="27">
        <v>0.589839</v>
      </c>
    </row>
    <row r="29" spans="1:17" ht="15.75" customHeight="1">
      <c r="A29" s="1" t="s">
        <v>382</v>
      </c>
      <c r="B29" s="27">
        <v>15.02941</v>
      </c>
      <c r="C29" s="27">
        <v>6.4324880000000002</v>
      </c>
      <c r="D29" s="24">
        <v>136</v>
      </c>
      <c r="E29" s="27">
        <v>0.55158099999999999</v>
      </c>
      <c r="F29" s="27">
        <v>14.82902</v>
      </c>
      <c r="G29" s="27">
        <v>5.0576660000000002</v>
      </c>
      <c r="H29" s="24">
        <v>193</v>
      </c>
      <c r="I29" s="27">
        <v>0.36405900000000002</v>
      </c>
      <c r="J29" s="27">
        <v>14.88983</v>
      </c>
      <c r="K29" s="27">
        <v>0.30384299999999997</v>
      </c>
    </row>
    <row r="30" spans="1:17" ht="15.75" customHeight="1">
      <c r="A30" s="1" t="s">
        <v>383</v>
      </c>
      <c r="B30" s="27">
        <v>13.83902</v>
      </c>
      <c r="C30" s="27">
        <v>4.7551819999999996</v>
      </c>
      <c r="D30" s="24">
        <v>1025</v>
      </c>
      <c r="E30" s="27">
        <v>0.14852699999999999</v>
      </c>
      <c r="F30" s="27">
        <v>13.18834</v>
      </c>
      <c r="G30" s="27">
        <v>3.209003</v>
      </c>
      <c r="H30" s="24">
        <v>233</v>
      </c>
      <c r="I30" s="27">
        <v>0.214891</v>
      </c>
      <c r="J30" s="27">
        <v>13.62867</v>
      </c>
      <c r="K30" s="27">
        <v>0.122182</v>
      </c>
    </row>
    <row r="31" spans="1:17" ht="15.75" customHeight="1">
      <c r="A31" s="1" t="s">
        <v>384</v>
      </c>
      <c r="B31" s="27">
        <v>14.473890000000001</v>
      </c>
      <c r="C31" s="27">
        <v>5.9814850000000002</v>
      </c>
      <c r="D31" s="24">
        <v>1015</v>
      </c>
      <c r="E31" s="27">
        <v>0.187748</v>
      </c>
      <c r="F31" s="27">
        <v>13.85202</v>
      </c>
      <c r="G31" s="27">
        <v>3.971813</v>
      </c>
      <c r="H31" s="24">
        <v>223</v>
      </c>
      <c r="I31" s="27">
        <v>0.26597199999999999</v>
      </c>
      <c r="J31" s="27">
        <v>14.26707</v>
      </c>
      <c r="K31" s="27">
        <v>0.15338299999999999</v>
      </c>
    </row>
    <row r="32" spans="1:17" ht="15.75" customHeight="1">
      <c r="A32" s="1" t="s">
        <v>320</v>
      </c>
      <c r="B32" s="27">
        <v>12.05</v>
      </c>
      <c r="C32" s="27">
        <v>2.73</v>
      </c>
      <c r="D32" s="24">
        <v>1682</v>
      </c>
      <c r="E32" s="27">
        <v>6.6000000000000003E-2</v>
      </c>
      <c r="F32" s="45"/>
      <c r="G32" s="2"/>
      <c r="H32" s="2"/>
      <c r="I32" s="45"/>
      <c r="J32" s="45"/>
      <c r="K32" s="45"/>
    </row>
    <row r="33" spans="1:11" ht="15.75" customHeight="1">
      <c r="A33" s="1" t="s">
        <v>385</v>
      </c>
      <c r="B33" s="27">
        <v>13.120469999999999</v>
      </c>
      <c r="C33" s="27">
        <v>3.4572180000000001</v>
      </c>
      <c r="D33" s="24">
        <v>3503</v>
      </c>
      <c r="E33" s="27">
        <v>5.8413E-2</v>
      </c>
      <c r="F33" s="45"/>
      <c r="G33" s="2"/>
      <c r="H33" s="2"/>
      <c r="I33" s="2"/>
      <c r="J33" s="2"/>
      <c r="K33" s="2"/>
    </row>
    <row r="34" spans="1:11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1:11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1:11" ht="14.35">
      <c r="A36" s="113" t="s">
        <v>370</v>
      </c>
      <c r="B36" s="108"/>
      <c r="C36" s="108"/>
      <c r="D36" s="108"/>
      <c r="E36" s="108"/>
      <c r="F36" s="108"/>
      <c r="G36" s="108"/>
      <c r="H36" s="108"/>
      <c r="I36" s="108"/>
      <c r="J36" s="108"/>
      <c r="K36" s="108"/>
    </row>
    <row r="37" spans="1:11" ht="14.35">
      <c r="A37" s="2"/>
      <c r="B37" s="113" t="s">
        <v>34</v>
      </c>
      <c r="C37" s="108"/>
      <c r="D37" s="108"/>
      <c r="E37" s="108"/>
      <c r="F37" s="113" t="s">
        <v>33</v>
      </c>
      <c r="G37" s="108"/>
      <c r="H37" s="108"/>
      <c r="I37" s="108"/>
      <c r="J37" s="113" t="s">
        <v>280</v>
      </c>
      <c r="K37" s="108"/>
    </row>
    <row r="38" spans="1:11" ht="14.35">
      <c r="A38" s="1" t="s">
        <v>376</v>
      </c>
      <c r="B38" s="1" t="s">
        <v>183</v>
      </c>
      <c r="C38" s="1" t="s">
        <v>377</v>
      </c>
      <c r="D38" s="1" t="s">
        <v>185</v>
      </c>
      <c r="E38" s="1" t="s">
        <v>184</v>
      </c>
      <c r="F38" s="1" t="s">
        <v>183</v>
      </c>
      <c r="G38" s="1" t="s">
        <v>377</v>
      </c>
      <c r="H38" s="1" t="s">
        <v>185</v>
      </c>
      <c r="I38" s="1" t="s">
        <v>184</v>
      </c>
      <c r="J38" s="1" t="s">
        <v>183</v>
      </c>
      <c r="K38" s="1" t="s">
        <v>184</v>
      </c>
    </row>
    <row r="39" spans="1:11" ht="14.35">
      <c r="A39" s="1" t="s">
        <v>378</v>
      </c>
      <c r="B39" s="27">
        <v>19.72559</v>
      </c>
      <c r="C39" s="24">
        <v>13.39</v>
      </c>
      <c r="D39" s="24">
        <v>9606</v>
      </c>
      <c r="E39" s="27">
        <v>0.13600000000000001</v>
      </c>
      <c r="F39" s="24">
        <v>24.09</v>
      </c>
      <c r="G39" s="24">
        <v>14.83</v>
      </c>
      <c r="H39" s="24">
        <v>2142</v>
      </c>
      <c r="I39" s="27">
        <v>0.32055800000000001</v>
      </c>
      <c r="J39" s="27">
        <v>20.39134</v>
      </c>
      <c r="K39" s="27">
        <v>0.125198</v>
      </c>
    </row>
    <row r="40" spans="1:11" ht="14.35">
      <c r="A40" s="1" t="s">
        <v>379</v>
      </c>
      <c r="B40" s="27">
        <v>19.499300000000002</v>
      </c>
      <c r="C40" s="27">
        <v>13.0566</v>
      </c>
      <c r="D40" s="24">
        <v>2145</v>
      </c>
      <c r="E40" s="27">
        <v>0.281914</v>
      </c>
      <c r="F40" s="27">
        <v>23.761769999999999</v>
      </c>
      <c r="G40" s="24">
        <v>14.791</v>
      </c>
      <c r="H40" s="24">
        <v>1805</v>
      </c>
      <c r="I40" s="27">
        <v>0.34814400000000001</v>
      </c>
      <c r="J40" s="27">
        <v>21.187370000000001</v>
      </c>
      <c r="K40" s="27">
        <v>0.21909100000000001</v>
      </c>
    </row>
    <row r="41" spans="1:11" ht="14.35">
      <c r="A41" s="1" t="s">
        <v>380</v>
      </c>
      <c r="B41" s="24">
        <v>21.23</v>
      </c>
      <c r="C41" s="24">
        <v>15.27</v>
      </c>
      <c r="D41" s="24">
        <v>199</v>
      </c>
      <c r="E41" s="24">
        <v>1.08</v>
      </c>
      <c r="F41" s="27">
        <v>26.27402</v>
      </c>
      <c r="G41" s="27">
        <v>15.19773</v>
      </c>
      <c r="H41" s="24">
        <v>281</v>
      </c>
      <c r="I41" s="27">
        <v>0.90662100000000001</v>
      </c>
      <c r="J41" s="27">
        <v>24.207809999999998</v>
      </c>
      <c r="K41" s="27">
        <v>0.69133</v>
      </c>
    </row>
    <row r="42" spans="1:11" ht="14.35">
      <c r="A42" s="1" t="s">
        <v>381</v>
      </c>
      <c r="B42" s="27">
        <v>22.126760000000001</v>
      </c>
      <c r="C42" s="27">
        <v>15.296989999999999</v>
      </c>
      <c r="D42" s="24">
        <v>71</v>
      </c>
      <c r="E42" s="27">
        <v>1.8154189999999999</v>
      </c>
      <c r="F42" s="27">
        <v>29.836729999999999</v>
      </c>
      <c r="G42" s="27">
        <v>17.11917</v>
      </c>
      <c r="H42" s="24">
        <v>98</v>
      </c>
      <c r="I42" s="27">
        <v>1.7292970000000001</v>
      </c>
      <c r="J42" s="27">
        <v>26.168949999999999</v>
      </c>
      <c r="K42" s="27">
        <v>1.2521370000000001</v>
      </c>
    </row>
    <row r="43" spans="1:11" ht="14.35">
      <c r="A43" s="1" t="s">
        <v>382</v>
      </c>
      <c r="B43" s="27">
        <v>20.742190000000001</v>
      </c>
      <c r="C43" s="27">
        <v>15.30233</v>
      </c>
      <c r="D43" s="24">
        <v>128</v>
      </c>
      <c r="E43" s="27">
        <v>1.3525480000000001</v>
      </c>
      <c r="F43" s="27">
        <v>24.366119999999999</v>
      </c>
      <c r="G43" s="27">
        <v>13.73503</v>
      </c>
      <c r="H43" s="24">
        <v>183</v>
      </c>
      <c r="I43" s="27">
        <v>1.015323</v>
      </c>
      <c r="J43" s="24">
        <v>23.06</v>
      </c>
      <c r="K43" s="27">
        <v>0.81199500000000002</v>
      </c>
    </row>
    <row r="44" spans="1:11" ht="14.35">
      <c r="A44" s="1" t="s">
        <v>383</v>
      </c>
      <c r="B44" s="27">
        <v>19.307300000000001</v>
      </c>
      <c r="C44" s="27">
        <v>12.839829999999999</v>
      </c>
      <c r="D44" s="24">
        <v>973</v>
      </c>
      <c r="E44" s="27">
        <v>0.41162599999999999</v>
      </c>
      <c r="F44" s="27">
        <v>24.425229999999999</v>
      </c>
      <c r="G44" s="27">
        <v>15.45922</v>
      </c>
      <c r="H44" s="24">
        <v>214</v>
      </c>
      <c r="I44" s="27">
        <v>1.05677</v>
      </c>
      <c r="J44" s="27">
        <v>19.9815</v>
      </c>
      <c r="K44" s="27">
        <v>0.38355600000000001</v>
      </c>
    </row>
    <row r="45" spans="1:11" ht="14.35">
      <c r="A45" s="1" t="s">
        <v>384</v>
      </c>
      <c r="B45" s="27">
        <v>20.171579999999999</v>
      </c>
      <c r="C45" s="27">
        <v>13.35426</v>
      </c>
      <c r="D45" s="24">
        <v>950</v>
      </c>
      <c r="E45" s="27">
        <v>0.43326900000000002</v>
      </c>
      <c r="F45" s="27">
        <v>26.05189</v>
      </c>
      <c r="G45" s="27">
        <v>17.51999</v>
      </c>
      <c r="H45" s="24">
        <v>212</v>
      </c>
      <c r="I45" s="27">
        <v>1.2032780000000001</v>
      </c>
      <c r="J45" s="27">
        <v>20.84648</v>
      </c>
      <c r="K45" s="27">
        <v>0.40764800000000001</v>
      </c>
    </row>
    <row r="46" spans="1:11" ht="14.35">
      <c r="A46" s="1" t="s">
        <v>320</v>
      </c>
      <c r="B46" s="24">
        <v>12.31</v>
      </c>
      <c r="C46" s="24">
        <v>5.12</v>
      </c>
      <c r="D46" s="24">
        <v>1654</v>
      </c>
      <c r="E46" s="24">
        <v>0.125</v>
      </c>
      <c r="F46" s="2"/>
      <c r="G46" s="2"/>
      <c r="H46" s="2"/>
      <c r="I46" s="2"/>
      <c r="J46" s="2"/>
      <c r="K46" s="2"/>
    </row>
    <row r="47" spans="1:11" ht="14.35">
      <c r="A47" s="1" t="s">
        <v>385</v>
      </c>
      <c r="B47" s="27">
        <v>16.254180000000002</v>
      </c>
      <c r="C47" s="27">
        <v>10.566850000000001</v>
      </c>
      <c r="D47" s="24">
        <v>3503</v>
      </c>
      <c r="E47" s="27">
        <v>0.178536</v>
      </c>
      <c r="F47" s="2"/>
      <c r="G47" s="2"/>
      <c r="H47" s="2"/>
      <c r="I47" s="2"/>
      <c r="J47" s="2"/>
      <c r="K47" s="2"/>
    </row>
    <row r="50" spans="1:4" ht="12.7">
      <c r="A50" s="19" t="s">
        <v>386</v>
      </c>
    </row>
    <row r="51" spans="1:4" ht="12.7">
      <c r="A51" s="19" t="s">
        <v>370</v>
      </c>
      <c r="B51" s="119" t="s">
        <v>387</v>
      </c>
      <c r="C51" s="108"/>
      <c r="D51" s="108"/>
    </row>
    <row r="52" spans="1:4" ht="14.35">
      <c r="A52" s="1"/>
      <c r="B52" s="19" t="s">
        <v>183</v>
      </c>
      <c r="C52" s="19" t="s">
        <v>377</v>
      </c>
      <c r="D52" s="19" t="s">
        <v>185</v>
      </c>
    </row>
    <row r="53" spans="1:4" ht="14.35">
      <c r="A53" s="1" t="s">
        <v>388</v>
      </c>
      <c r="B53" s="46">
        <v>25.531099999999999</v>
      </c>
      <c r="C53" s="46">
        <v>16.091691999999998</v>
      </c>
      <c r="D53" s="19">
        <v>209</v>
      </c>
    </row>
    <row r="54" spans="1:4" ht="14.35">
      <c r="A54" s="1" t="s">
        <v>389</v>
      </c>
      <c r="B54" s="46">
        <v>23.052040000000002</v>
      </c>
      <c r="C54" s="46">
        <v>14.797548000000001</v>
      </c>
      <c r="D54" s="19">
        <v>269</v>
      </c>
    </row>
    <row r="56" spans="1:4" ht="14.35">
      <c r="A56" s="1" t="s">
        <v>369</v>
      </c>
      <c r="B56" s="119" t="s">
        <v>387</v>
      </c>
      <c r="C56" s="108"/>
      <c r="D56" s="108"/>
    </row>
    <row r="57" spans="1:4" ht="14.35">
      <c r="A57" s="1"/>
      <c r="B57" s="19" t="s">
        <v>183</v>
      </c>
      <c r="C57" s="19" t="s">
        <v>377</v>
      </c>
      <c r="D57" s="19" t="s">
        <v>185</v>
      </c>
    </row>
    <row r="58" spans="1:4" ht="14.35">
      <c r="A58" s="1" t="s">
        <v>388</v>
      </c>
      <c r="B58" s="46">
        <v>16.708130000000001</v>
      </c>
      <c r="C58" s="46">
        <v>6.599532</v>
      </c>
      <c r="D58" s="19">
        <v>209</v>
      </c>
    </row>
    <row r="59" spans="1:4" ht="14.35">
      <c r="A59" s="1" t="s">
        <v>389</v>
      </c>
      <c r="B59" s="46">
        <v>14.65799</v>
      </c>
      <c r="C59" s="46">
        <v>5.2761560000000003</v>
      </c>
      <c r="D59" s="19">
        <v>269</v>
      </c>
    </row>
  </sheetData>
  <mergeCells count="23">
    <mergeCell ref="M15:O15"/>
    <mergeCell ref="B4:D4"/>
    <mergeCell ref="E4:G4"/>
    <mergeCell ref="H4:K4"/>
    <mergeCell ref="M6:N6"/>
    <mergeCell ref="M7:N7"/>
    <mergeCell ref="M8:N8"/>
    <mergeCell ref="M9:N9"/>
    <mergeCell ref="M10:Q10"/>
    <mergeCell ref="M11:Q11"/>
    <mergeCell ref="M12:P12"/>
    <mergeCell ref="M13:P13"/>
    <mergeCell ref="M14:O14"/>
    <mergeCell ref="B37:E37"/>
    <mergeCell ref="B51:D51"/>
    <mergeCell ref="B56:D56"/>
    <mergeCell ref="A22:K22"/>
    <mergeCell ref="B23:E23"/>
    <mergeCell ref="F23:I23"/>
    <mergeCell ref="J23:K23"/>
    <mergeCell ref="A36:K36"/>
    <mergeCell ref="F37:I37"/>
    <mergeCell ref="J37:K3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G19"/>
  <sheetViews>
    <sheetView workbookViewId="0">
      <selection activeCell="H25" sqref="H25"/>
    </sheetView>
  </sheetViews>
  <sheetFormatPr defaultColWidth="14.41015625" defaultRowHeight="15.75" customHeight="1"/>
  <cols>
    <col min="1" max="1" width="37.3515625" customWidth="1"/>
  </cols>
  <sheetData>
    <row r="1" spans="1:7" ht="14.35">
      <c r="A1" s="50" t="s">
        <v>495</v>
      </c>
      <c r="B1" s="51"/>
      <c r="C1" s="51"/>
      <c r="D1" s="51"/>
      <c r="E1" s="51"/>
      <c r="F1" s="51"/>
      <c r="G1" s="51"/>
    </row>
    <row r="2" spans="1:7" ht="15.75" customHeight="1">
      <c r="A2" s="51"/>
      <c r="B2" s="115" t="s">
        <v>34</v>
      </c>
      <c r="C2" s="106"/>
      <c r="D2" s="115" t="s">
        <v>33</v>
      </c>
      <c r="E2" s="106"/>
      <c r="F2" s="115" t="s">
        <v>391</v>
      </c>
      <c r="G2" s="106"/>
    </row>
    <row r="3" spans="1:7" ht="15.75" customHeight="1">
      <c r="A3" s="51" t="s">
        <v>392</v>
      </c>
      <c r="B3" s="51" t="s">
        <v>194</v>
      </c>
      <c r="C3" s="51" t="s">
        <v>195</v>
      </c>
      <c r="D3" s="51" t="s">
        <v>194</v>
      </c>
      <c r="E3" s="51" t="s">
        <v>195</v>
      </c>
      <c r="F3" s="51" t="s">
        <v>194</v>
      </c>
      <c r="G3" s="51" t="s">
        <v>195</v>
      </c>
    </row>
    <row r="4" spans="1:7" ht="15.75" customHeight="1">
      <c r="A4" s="51" t="s">
        <v>393</v>
      </c>
      <c r="B4" s="52">
        <v>721</v>
      </c>
      <c r="C4" s="52">
        <v>2621</v>
      </c>
      <c r="D4" s="52">
        <v>296</v>
      </c>
      <c r="E4" s="52">
        <v>1937</v>
      </c>
      <c r="F4" s="52">
        <f t="shared" ref="F4:G8" si="0">B4+D4</f>
        <v>1017</v>
      </c>
      <c r="G4" s="52">
        <f t="shared" si="0"/>
        <v>4558</v>
      </c>
    </row>
    <row r="5" spans="1:7" ht="15.75" customHeight="1">
      <c r="A5" s="51" t="s">
        <v>394</v>
      </c>
      <c r="B5" s="52">
        <v>638</v>
      </c>
      <c r="C5" s="52">
        <v>2421</v>
      </c>
      <c r="D5" s="52">
        <v>234</v>
      </c>
      <c r="E5" s="52">
        <v>1711</v>
      </c>
      <c r="F5" s="52">
        <f t="shared" si="0"/>
        <v>872</v>
      </c>
      <c r="G5" s="52">
        <f t="shared" si="0"/>
        <v>4132</v>
      </c>
    </row>
    <row r="6" spans="1:7" ht="15.75" customHeight="1">
      <c r="A6" s="51" t="s">
        <v>395</v>
      </c>
      <c r="B6" s="52">
        <v>83</v>
      </c>
      <c r="C6" s="52">
        <v>200</v>
      </c>
      <c r="D6" s="52">
        <v>62</v>
      </c>
      <c r="E6" s="52">
        <v>226</v>
      </c>
      <c r="F6" s="52">
        <f t="shared" si="0"/>
        <v>145</v>
      </c>
      <c r="G6" s="52">
        <f t="shared" si="0"/>
        <v>426</v>
      </c>
    </row>
    <row r="7" spans="1:7" ht="15.75" customHeight="1">
      <c r="A7" s="51" t="s">
        <v>480</v>
      </c>
      <c r="B7" s="52">
        <v>38</v>
      </c>
      <c r="C7" s="52">
        <v>63</v>
      </c>
      <c r="D7" s="52">
        <v>34</v>
      </c>
      <c r="E7" s="52">
        <v>65</v>
      </c>
      <c r="F7" s="52">
        <f t="shared" si="0"/>
        <v>72</v>
      </c>
      <c r="G7" s="52">
        <f t="shared" si="0"/>
        <v>128</v>
      </c>
    </row>
    <row r="8" spans="1:7" ht="15.75" customHeight="1">
      <c r="A8" s="51" t="s">
        <v>481</v>
      </c>
      <c r="B8" s="52">
        <v>45</v>
      </c>
      <c r="C8" s="52">
        <v>137</v>
      </c>
      <c r="D8" s="52">
        <v>28</v>
      </c>
      <c r="E8" s="52">
        <v>161</v>
      </c>
      <c r="F8" s="52">
        <f t="shared" si="0"/>
        <v>73</v>
      </c>
      <c r="G8" s="52">
        <f t="shared" si="0"/>
        <v>298</v>
      </c>
    </row>
    <row r="9" spans="1:7" ht="15.75" customHeight="1">
      <c r="A9" s="2"/>
      <c r="B9" s="2"/>
      <c r="C9" s="2"/>
      <c r="D9" s="2"/>
      <c r="E9" s="2"/>
      <c r="F9" s="2"/>
      <c r="G9" s="2"/>
    </row>
    <row r="10" spans="1:7" ht="15.75" customHeight="1">
      <c r="A10" s="1" t="s">
        <v>182</v>
      </c>
      <c r="B10" s="83" t="s">
        <v>325</v>
      </c>
      <c r="C10" s="1" t="s">
        <v>326</v>
      </c>
      <c r="D10" s="1" t="s">
        <v>396</v>
      </c>
      <c r="E10" s="1" t="s">
        <v>319</v>
      </c>
      <c r="F10" s="83"/>
      <c r="G10" s="83"/>
    </row>
    <row r="11" spans="1:7" ht="15.75" customHeight="1">
      <c r="A11" s="1" t="s">
        <v>397</v>
      </c>
      <c r="B11" s="27">
        <v>1.4059999999999999</v>
      </c>
      <c r="C11" s="1" t="s">
        <v>473</v>
      </c>
      <c r="D11" s="43">
        <v>5.9999999999999995E-4</v>
      </c>
      <c r="E11" s="1" t="s">
        <v>34</v>
      </c>
      <c r="F11" s="85"/>
      <c r="G11" s="85"/>
    </row>
    <row r="12" spans="1:7" ht="15.75" customHeight="1">
      <c r="A12" s="1" t="s">
        <v>478</v>
      </c>
      <c r="B12" s="27">
        <v>1.8039000000000001</v>
      </c>
      <c r="C12" s="1" t="s">
        <v>472</v>
      </c>
      <c r="D12" s="43" t="s">
        <v>398</v>
      </c>
      <c r="E12" s="1" t="s">
        <v>34</v>
      </c>
      <c r="F12" s="85"/>
      <c r="G12" s="85"/>
    </row>
    <row r="13" spans="1:7" ht="15.75" customHeight="1">
      <c r="A13" s="1" t="s">
        <v>479</v>
      </c>
      <c r="B13" s="27">
        <v>1.1855</v>
      </c>
      <c r="C13" s="1" t="s">
        <v>474</v>
      </c>
      <c r="D13" s="43">
        <v>0.2</v>
      </c>
      <c r="E13" s="1" t="s">
        <v>34</v>
      </c>
      <c r="F13" s="85"/>
      <c r="G13" s="85"/>
    </row>
    <row r="14" spans="1:7" ht="15.75" customHeight="1">
      <c r="A14" s="1" t="s">
        <v>397</v>
      </c>
      <c r="B14" s="27">
        <v>1.8</v>
      </c>
      <c r="C14" s="1" t="s">
        <v>475</v>
      </c>
      <c r="D14" s="43" t="s">
        <v>399</v>
      </c>
      <c r="E14" s="1" t="s">
        <v>33</v>
      </c>
      <c r="F14" s="85"/>
      <c r="G14" s="85"/>
    </row>
    <row r="15" spans="1:7" ht="15.75" customHeight="1">
      <c r="A15" s="1" t="s">
        <v>478</v>
      </c>
      <c r="B15" s="27">
        <v>3.46</v>
      </c>
      <c r="C15" s="1" t="s">
        <v>459</v>
      </c>
      <c r="D15" s="43" t="s">
        <v>398</v>
      </c>
      <c r="E15" s="1" t="s">
        <v>33</v>
      </c>
      <c r="F15" s="85"/>
      <c r="G15" s="85"/>
    </row>
    <row r="16" spans="1:7" ht="15.75" customHeight="1">
      <c r="A16" s="1" t="s">
        <v>479</v>
      </c>
      <c r="B16" s="27">
        <v>1.24</v>
      </c>
      <c r="C16" s="1" t="s">
        <v>460</v>
      </c>
      <c r="D16" s="43">
        <v>0.26</v>
      </c>
      <c r="E16" s="1" t="s">
        <v>33</v>
      </c>
      <c r="F16" s="85"/>
      <c r="G16" s="85"/>
    </row>
    <row r="17" spans="1:7" ht="15.75" customHeight="1">
      <c r="A17" s="1" t="s">
        <v>397</v>
      </c>
      <c r="B17" s="27">
        <v>1.52</v>
      </c>
      <c r="C17" s="1" t="s">
        <v>463</v>
      </c>
      <c r="D17" s="43" t="s">
        <v>398</v>
      </c>
      <c r="E17" s="1" t="s">
        <v>391</v>
      </c>
      <c r="F17" s="85"/>
      <c r="G17" s="85"/>
    </row>
    <row r="18" spans="1:7" ht="15.75" customHeight="1">
      <c r="A18" s="1" t="s">
        <v>478</v>
      </c>
      <c r="B18" s="27">
        <v>2.5299999999999998</v>
      </c>
      <c r="C18" s="1" t="s">
        <v>462</v>
      </c>
      <c r="D18" s="43" t="s">
        <v>331</v>
      </c>
      <c r="E18" s="1" t="s">
        <v>391</v>
      </c>
      <c r="F18" s="85"/>
      <c r="G18" s="85"/>
    </row>
    <row r="19" spans="1:7" ht="15.75" customHeight="1">
      <c r="A19" s="1" t="s">
        <v>479</v>
      </c>
      <c r="B19" s="27">
        <v>1.1399999999999999</v>
      </c>
      <c r="C19" s="1" t="s">
        <v>461</v>
      </c>
      <c r="D19" s="43">
        <v>0.27</v>
      </c>
      <c r="E19" s="1" t="s">
        <v>391</v>
      </c>
      <c r="F19" s="85"/>
      <c r="G19" s="85"/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N56"/>
  <sheetViews>
    <sheetView topLeftCell="A37" workbookViewId="0"/>
  </sheetViews>
  <sheetFormatPr defaultColWidth="14.41015625" defaultRowHeight="15.75" customHeight="1"/>
  <sheetData>
    <row r="1" spans="1:14" ht="14.35">
      <c r="A1" s="64" t="s">
        <v>496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</row>
    <row r="2" spans="1:14" s="74" customFormat="1" ht="14.35">
      <c r="A2" s="64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</row>
    <row r="3" spans="1:14" ht="15.75" customHeight="1">
      <c r="A3" s="61"/>
      <c r="B3" s="61"/>
      <c r="C3" s="61"/>
      <c r="D3" s="120" t="s">
        <v>34</v>
      </c>
      <c r="E3" s="121"/>
      <c r="F3" s="121"/>
      <c r="G3" s="120" t="s">
        <v>33</v>
      </c>
      <c r="H3" s="121"/>
      <c r="I3" s="121"/>
      <c r="J3" s="120" t="s">
        <v>280</v>
      </c>
      <c r="K3" s="121"/>
      <c r="L3" s="121"/>
    </row>
    <row r="4" spans="1:14" ht="15.75" customHeight="1">
      <c r="A4" s="61" t="s">
        <v>182</v>
      </c>
      <c r="B4" s="61" t="s">
        <v>392</v>
      </c>
      <c r="C4" s="61" t="s">
        <v>401</v>
      </c>
      <c r="D4" s="61" t="s">
        <v>183</v>
      </c>
      <c r="E4" s="61" t="s">
        <v>184</v>
      </c>
      <c r="F4" s="61" t="s">
        <v>185</v>
      </c>
      <c r="G4" s="61" t="s">
        <v>183</v>
      </c>
      <c r="H4" s="61" t="s">
        <v>184</v>
      </c>
      <c r="I4" s="61" t="s">
        <v>185</v>
      </c>
      <c r="J4" s="61" t="s">
        <v>402</v>
      </c>
      <c r="K4" s="61" t="s">
        <v>403</v>
      </c>
      <c r="L4" s="61" t="s">
        <v>404</v>
      </c>
    </row>
    <row r="5" spans="1:14" ht="15.75" customHeight="1">
      <c r="A5" s="61" t="s">
        <v>393</v>
      </c>
      <c r="B5" s="61" t="s">
        <v>195</v>
      </c>
      <c r="C5" s="61" t="s">
        <v>405</v>
      </c>
      <c r="D5" s="62">
        <v>-9.0600000000000003E-3</v>
      </c>
      <c r="E5" s="62">
        <v>1.6494999999999999E-2</v>
      </c>
      <c r="F5" s="63">
        <v>3720</v>
      </c>
      <c r="G5" s="62">
        <v>-5.7200000000000003E-3</v>
      </c>
      <c r="H5" s="62">
        <v>2.2823E-2</v>
      </c>
      <c r="I5" s="63">
        <v>1937</v>
      </c>
      <c r="J5" s="62">
        <v>-7.9100000000000004E-3</v>
      </c>
      <c r="K5" s="62">
        <v>1.3369000000000001E-2</v>
      </c>
      <c r="L5" s="63">
        <v>5657</v>
      </c>
      <c r="M5" s="78"/>
      <c r="N5" s="78"/>
    </row>
    <row r="6" spans="1:14" ht="15.75" customHeight="1">
      <c r="A6" s="61" t="s">
        <v>393</v>
      </c>
      <c r="B6" s="61" t="s">
        <v>194</v>
      </c>
      <c r="C6" s="61" t="s">
        <v>405</v>
      </c>
      <c r="D6" s="62">
        <v>3.2820000000000002E-2</v>
      </c>
      <c r="E6" s="62">
        <v>3.0504E-2</v>
      </c>
      <c r="F6" s="63">
        <v>1027</v>
      </c>
      <c r="G6" s="62">
        <v>3.9146E-2</v>
      </c>
      <c r="H6" s="62">
        <v>5.6515000000000003E-2</v>
      </c>
      <c r="I6" s="63">
        <v>296</v>
      </c>
      <c r="J6" s="62">
        <v>3.4247E-2</v>
      </c>
      <c r="K6" s="62">
        <v>2.6842999999999999E-2</v>
      </c>
      <c r="L6" s="63">
        <v>1323</v>
      </c>
      <c r="M6" s="78"/>
      <c r="N6" s="78"/>
    </row>
    <row r="7" spans="1:14" ht="15.75" customHeight="1">
      <c r="A7" s="61" t="s">
        <v>393</v>
      </c>
      <c r="B7" s="61" t="s">
        <v>195</v>
      </c>
      <c r="C7" s="61" t="s">
        <v>406</v>
      </c>
      <c r="D7" s="62">
        <v>0.160909</v>
      </c>
      <c r="E7" s="62">
        <v>2.2953999999999999E-2</v>
      </c>
      <c r="F7" s="63">
        <v>3720</v>
      </c>
      <c r="G7" s="62">
        <v>0.162018</v>
      </c>
      <c r="H7" s="62">
        <v>3.1586000000000003E-2</v>
      </c>
      <c r="I7" s="63">
        <v>1937</v>
      </c>
      <c r="J7" s="62">
        <v>0.16129199999999999</v>
      </c>
      <c r="K7" s="62">
        <v>1.8568999999999999E-2</v>
      </c>
      <c r="L7" s="63">
        <v>5657</v>
      </c>
      <c r="M7" s="78"/>
      <c r="N7" s="78"/>
    </row>
    <row r="8" spans="1:14" ht="15.75" customHeight="1">
      <c r="A8" s="61" t="s">
        <v>393</v>
      </c>
      <c r="B8" s="61" t="s">
        <v>194</v>
      </c>
      <c r="C8" s="61" t="s">
        <v>406</v>
      </c>
      <c r="D8" s="62">
        <v>0.197883</v>
      </c>
      <c r="E8" s="62">
        <v>4.3444999999999998E-2</v>
      </c>
      <c r="F8" s="63">
        <v>1027</v>
      </c>
      <c r="G8" s="62">
        <v>0.245504</v>
      </c>
      <c r="H8" s="62">
        <v>7.8340999999999994E-2</v>
      </c>
      <c r="I8" s="63">
        <v>296</v>
      </c>
      <c r="J8" s="62">
        <v>0.20908399999999999</v>
      </c>
      <c r="K8" s="62">
        <v>3.7994E-2</v>
      </c>
      <c r="L8" s="63">
        <v>1323</v>
      </c>
      <c r="M8" s="78"/>
      <c r="N8" s="78"/>
    </row>
    <row r="9" spans="1:14" ht="15.75" customHeight="1">
      <c r="A9" s="61" t="s">
        <v>393</v>
      </c>
      <c r="B9" s="61" t="s">
        <v>195</v>
      </c>
      <c r="C9" s="61" t="s">
        <v>407</v>
      </c>
      <c r="D9" s="62">
        <v>0.16997000000000001</v>
      </c>
      <c r="E9" s="62">
        <v>1.6313999999999999E-2</v>
      </c>
      <c r="F9" s="63">
        <v>3720</v>
      </c>
      <c r="G9" s="62">
        <v>0.167739</v>
      </c>
      <c r="H9" s="62">
        <v>2.2127999999999998E-2</v>
      </c>
      <c r="I9" s="63">
        <v>1937</v>
      </c>
      <c r="J9" s="62">
        <v>0.169184</v>
      </c>
      <c r="K9" s="62">
        <v>1.3131E-2</v>
      </c>
      <c r="L9" s="63">
        <v>5657</v>
      </c>
      <c r="M9" s="78"/>
      <c r="N9" s="78"/>
    </row>
    <row r="10" spans="1:14" ht="15.75" customHeight="1">
      <c r="A10" s="61" t="s">
        <v>393</v>
      </c>
      <c r="B10" s="61" t="s">
        <v>194</v>
      </c>
      <c r="C10" s="61" t="s">
        <v>407</v>
      </c>
      <c r="D10" s="62">
        <v>0.16506299999999999</v>
      </c>
      <c r="E10" s="62">
        <v>3.0665000000000001E-2</v>
      </c>
      <c r="F10" s="63">
        <v>1027</v>
      </c>
      <c r="G10" s="62">
        <v>0.20635899999999999</v>
      </c>
      <c r="H10" s="62">
        <v>5.3037000000000001E-2</v>
      </c>
      <c r="I10" s="63">
        <v>296</v>
      </c>
      <c r="J10" s="62">
        <v>0.17541000000000001</v>
      </c>
      <c r="K10" s="62">
        <v>2.6547000000000001E-2</v>
      </c>
      <c r="L10" s="63">
        <v>1323</v>
      </c>
      <c r="M10" s="78"/>
      <c r="N10" s="78"/>
    </row>
    <row r="11" spans="1:14" ht="15.75" customHeight="1">
      <c r="A11" s="61" t="s">
        <v>408</v>
      </c>
      <c r="B11" s="61" t="s">
        <v>195</v>
      </c>
      <c r="C11" s="61" t="s">
        <v>405</v>
      </c>
      <c r="D11" s="62">
        <v>-0.13231000000000001</v>
      </c>
      <c r="E11" s="62">
        <v>4.6995000000000002E-2</v>
      </c>
      <c r="F11" s="63">
        <v>496</v>
      </c>
      <c r="G11" s="62">
        <v>-5.7340000000000002E-2</v>
      </c>
      <c r="H11" s="62">
        <v>4.5011000000000002E-2</v>
      </c>
      <c r="I11" s="63">
        <v>527</v>
      </c>
      <c r="J11" s="62">
        <v>-9.3210000000000001E-2</v>
      </c>
      <c r="K11" s="62">
        <v>3.2507000000000001E-2</v>
      </c>
      <c r="L11" s="63">
        <v>1023</v>
      </c>
      <c r="M11" s="78"/>
      <c r="N11" s="78"/>
    </row>
    <row r="12" spans="1:14" ht="15.75" customHeight="1">
      <c r="A12" s="61" t="s">
        <v>408</v>
      </c>
      <c r="B12" s="61" t="s">
        <v>194</v>
      </c>
      <c r="C12" s="61" t="s">
        <v>405</v>
      </c>
      <c r="D12" s="62">
        <v>-2.027E-2</v>
      </c>
      <c r="E12" s="62">
        <v>7.6358999999999996E-2</v>
      </c>
      <c r="F12" s="63">
        <v>178</v>
      </c>
      <c r="G12" s="62">
        <v>4.5830999999999997E-2</v>
      </c>
      <c r="H12" s="62">
        <v>9.3061000000000005E-2</v>
      </c>
      <c r="I12" s="63">
        <v>118</v>
      </c>
      <c r="J12" s="62">
        <v>6.3249999999999999E-3</v>
      </c>
      <c r="K12" s="62">
        <v>5.9031E-2</v>
      </c>
      <c r="L12" s="63">
        <v>296</v>
      </c>
      <c r="M12" s="78"/>
      <c r="N12" s="78"/>
    </row>
    <row r="13" spans="1:14" ht="15.75" customHeight="1">
      <c r="A13" s="61" t="s">
        <v>408</v>
      </c>
      <c r="B13" s="61" t="s">
        <v>195</v>
      </c>
      <c r="C13" s="61" t="s">
        <v>406</v>
      </c>
      <c r="D13" s="62">
        <v>8.4827E-2</v>
      </c>
      <c r="E13" s="62">
        <v>6.7764000000000005E-2</v>
      </c>
      <c r="F13" s="63">
        <v>496</v>
      </c>
      <c r="G13" s="62">
        <v>9.8360000000000003E-2</v>
      </c>
      <c r="H13" s="62">
        <v>6.3059000000000004E-2</v>
      </c>
      <c r="I13" s="63">
        <v>527</v>
      </c>
      <c r="J13" s="62">
        <v>9.2079999999999995E-2</v>
      </c>
      <c r="K13" s="62">
        <v>4.6163000000000003E-2</v>
      </c>
      <c r="L13" s="63">
        <v>1023</v>
      </c>
      <c r="M13" s="78"/>
      <c r="N13" s="78"/>
    </row>
    <row r="14" spans="1:14" ht="15.75" customHeight="1">
      <c r="A14" s="61" t="s">
        <v>408</v>
      </c>
      <c r="B14" s="61" t="s">
        <v>194</v>
      </c>
      <c r="C14" s="61" t="s">
        <v>406</v>
      </c>
      <c r="D14" s="62">
        <v>0.10033</v>
      </c>
      <c r="E14" s="62">
        <v>0.109878</v>
      </c>
      <c r="F14" s="63">
        <v>178</v>
      </c>
      <c r="G14" s="62">
        <v>0.16817299999999999</v>
      </c>
      <c r="H14" s="62">
        <v>0.130826</v>
      </c>
      <c r="I14" s="63">
        <v>118</v>
      </c>
      <c r="J14" s="62">
        <v>0.12839200000000001</v>
      </c>
      <c r="K14" s="62">
        <v>8.4139000000000005E-2</v>
      </c>
      <c r="L14" s="63">
        <v>296</v>
      </c>
      <c r="M14" s="78"/>
      <c r="N14" s="78"/>
    </row>
    <row r="15" spans="1:14" ht="15.75" customHeight="1">
      <c r="A15" s="61" t="s">
        <v>408</v>
      </c>
      <c r="B15" s="61" t="s">
        <v>195</v>
      </c>
      <c r="C15" s="61" t="s">
        <v>407</v>
      </c>
      <c r="D15" s="62">
        <v>0.21713499999999999</v>
      </c>
      <c r="E15" s="62">
        <v>4.6977999999999999E-2</v>
      </c>
      <c r="F15" s="63">
        <v>496</v>
      </c>
      <c r="G15" s="62">
        <v>0.155699</v>
      </c>
      <c r="H15" s="62">
        <v>4.4513999999999998E-2</v>
      </c>
      <c r="I15" s="63">
        <v>527</v>
      </c>
      <c r="J15" s="62">
        <v>0.18341463399999999</v>
      </c>
      <c r="K15" s="62">
        <v>3.1234749999999999E-2</v>
      </c>
      <c r="L15" s="63">
        <v>1023</v>
      </c>
      <c r="M15" s="78"/>
      <c r="N15" s="78"/>
    </row>
    <row r="16" spans="1:14" ht="15.75" customHeight="1">
      <c r="A16" s="61" t="s">
        <v>408</v>
      </c>
      <c r="B16" s="61" t="s">
        <v>194</v>
      </c>
      <c r="C16" s="61" t="s">
        <v>407</v>
      </c>
      <c r="D16" s="62">
        <v>0.120604</v>
      </c>
      <c r="E16" s="62">
        <v>7.2731000000000004E-2</v>
      </c>
      <c r="F16" s="63">
        <v>178</v>
      </c>
      <c r="G16" s="62">
        <v>0.12234299999999999</v>
      </c>
      <c r="H16" s="62">
        <v>8.6596000000000006E-2</v>
      </c>
      <c r="I16" s="63">
        <v>118</v>
      </c>
      <c r="J16" s="62">
        <v>0.12</v>
      </c>
      <c r="K16" s="62">
        <v>5.5254659999999997E-2</v>
      </c>
      <c r="L16" s="63">
        <v>296</v>
      </c>
      <c r="M16" s="78"/>
      <c r="N16" s="78"/>
    </row>
    <row r="17" spans="1:14" ht="15.75" customHeight="1">
      <c r="A17" s="61" t="s">
        <v>281</v>
      </c>
      <c r="B17" s="61" t="s">
        <v>195</v>
      </c>
      <c r="C17" s="61" t="s">
        <v>405</v>
      </c>
      <c r="D17" s="62">
        <v>-0.11579</v>
      </c>
      <c r="E17" s="62">
        <v>7.1275000000000005E-2</v>
      </c>
      <c r="F17" s="63">
        <v>200</v>
      </c>
      <c r="G17" s="62">
        <v>-0.12046</v>
      </c>
      <c r="H17" s="62">
        <v>6.1462000000000003E-2</v>
      </c>
      <c r="I17" s="63">
        <v>230</v>
      </c>
      <c r="J17" s="65">
        <v>-0.1184684</v>
      </c>
      <c r="K17" s="65">
        <v>4.6546110000000002E-2</v>
      </c>
      <c r="L17" s="63">
        <v>430</v>
      </c>
      <c r="M17" s="78"/>
      <c r="N17" s="78"/>
    </row>
    <row r="18" spans="1:14" ht="15.75" customHeight="1">
      <c r="A18" s="61" t="s">
        <v>281</v>
      </c>
      <c r="B18" s="61" t="s">
        <v>194</v>
      </c>
      <c r="C18" s="61" t="s">
        <v>405</v>
      </c>
      <c r="D18" s="62">
        <v>5.4243E-2</v>
      </c>
      <c r="E18" s="62">
        <v>9.9234000000000003E-2</v>
      </c>
      <c r="F18" s="63">
        <v>83</v>
      </c>
      <c r="G18" s="62">
        <v>-0.14938000000000001</v>
      </c>
      <c r="H18" s="62">
        <v>0.107697</v>
      </c>
      <c r="I18" s="63">
        <v>66</v>
      </c>
      <c r="J18" s="65">
        <v>-3.9254699999999997E-2</v>
      </c>
      <c r="K18" s="65">
        <v>7.2977780000000006E-2</v>
      </c>
      <c r="L18" s="63">
        <v>149</v>
      </c>
      <c r="M18" s="78"/>
      <c r="N18" s="78"/>
    </row>
    <row r="19" spans="1:14" ht="15.75" customHeight="1">
      <c r="A19" s="61" t="s">
        <v>281</v>
      </c>
      <c r="B19" s="61" t="s">
        <v>195</v>
      </c>
      <c r="C19" s="61" t="s">
        <v>406</v>
      </c>
      <c r="D19" s="62">
        <v>-8.3779999999999993E-2</v>
      </c>
      <c r="E19" s="62">
        <v>9.9205000000000002E-2</v>
      </c>
      <c r="F19" s="63">
        <v>200</v>
      </c>
      <c r="G19" s="62">
        <v>2.2495000000000001E-2</v>
      </c>
      <c r="H19" s="62">
        <v>8.5111999999999993E-2</v>
      </c>
      <c r="I19" s="63">
        <v>230</v>
      </c>
      <c r="J19" s="65">
        <v>-2.256387E-2</v>
      </c>
      <c r="K19" s="65">
        <v>6.4596379999999995E-2</v>
      </c>
      <c r="L19" s="63">
        <v>430</v>
      </c>
      <c r="M19" s="78"/>
      <c r="N19" s="78"/>
    </row>
    <row r="20" spans="1:14" ht="15.75" customHeight="1">
      <c r="A20" s="61" t="s">
        <v>281</v>
      </c>
      <c r="B20" s="61" t="s">
        <v>194</v>
      </c>
      <c r="C20" s="61" t="s">
        <v>406</v>
      </c>
      <c r="D20" s="62">
        <v>0.143369</v>
      </c>
      <c r="E20" s="62">
        <v>0.16086700000000001</v>
      </c>
      <c r="F20" s="63">
        <v>83</v>
      </c>
      <c r="G20" s="62">
        <v>-8.4229999999999999E-2</v>
      </c>
      <c r="H20" s="62">
        <v>0.15146799999999999</v>
      </c>
      <c r="I20" s="63">
        <v>66</v>
      </c>
      <c r="J20" s="65">
        <v>2.2726630000000001E-2</v>
      </c>
      <c r="K20" s="65">
        <v>0.11027720000000001</v>
      </c>
      <c r="L20" s="63">
        <v>149</v>
      </c>
      <c r="M20" s="78"/>
      <c r="N20" s="78"/>
    </row>
    <row r="21" spans="1:14" ht="15.75" customHeight="1">
      <c r="A21" s="61" t="s">
        <v>281</v>
      </c>
      <c r="B21" s="61" t="s">
        <v>195</v>
      </c>
      <c r="C21" s="61" t="s">
        <v>407</v>
      </c>
      <c r="D21" s="62">
        <v>3.2009999999999997E-2</v>
      </c>
      <c r="E21" s="62">
        <v>7.0751999999999995E-2</v>
      </c>
      <c r="F21" s="63">
        <v>200</v>
      </c>
      <c r="G21" s="62">
        <v>0.142959</v>
      </c>
      <c r="H21" s="62">
        <v>6.0484000000000003E-2</v>
      </c>
      <c r="I21" s="63">
        <v>230</v>
      </c>
      <c r="J21" s="65">
        <v>9.6112409999999995E-2</v>
      </c>
      <c r="K21" s="65">
        <v>4.5974389999999997E-2</v>
      </c>
      <c r="L21" s="63">
        <v>430</v>
      </c>
      <c r="M21" s="78"/>
      <c r="N21" s="78"/>
    </row>
    <row r="22" spans="1:14" ht="15.75" customHeight="1">
      <c r="A22" s="61" t="s">
        <v>281</v>
      </c>
      <c r="B22" s="61" t="s">
        <v>194</v>
      </c>
      <c r="C22" s="61" t="s">
        <v>407</v>
      </c>
      <c r="D22" s="62">
        <v>8.9125999999999997E-2</v>
      </c>
      <c r="E22" s="62">
        <v>0.117864</v>
      </c>
      <c r="F22" s="63">
        <v>83</v>
      </c>
      <c r="G22" s="62">
        <v>6.5148999999999999E-2</v>
      </c>
      <c r="H22" s="62">
        <v>0.113481</v>
      </c>
      <c r="I22" s="63">
        <v>66</v>
      </c>
      <c r="J22" s="65">
        <v>7.6683399999999999E-2</v>
      </c>
      <c r="K22" s="65">
        <v>8.1748779999999993E-2</v>
      </c>
      <c r="L22" s="63">
        <v>149</v>
      </c>
      <c r="M22" s="78"/>
      <c r="N22" s="78"/>
    </row>
    <row r="23" spans="1:14" ht="15.75" customHeight="1">
      <c r="A23" s="61" t="s">
        <v>409</v>
      </c>
      <c r="B23" s="61" t="s">
        <v>195</v>
      </c>
      <c r="C23" s="61" t="s">
        <v>405</v>
      </c>
      <c r="D23" s="62">
        <v>5.3117999999999999E-2</v>
      </c>
      <c r="E23" s="62">
        <v>3.2931000000000002E-2</v>
      </c>
      <c r="F23" s="63">
        <v>957</v>
      </c>
      <c r="G23" s="62">
        <v>1.3571E-2</v>
      </c>
      <c r="H23" s="62">
        <v>2.6449E-2</v>
      </c>
      <c r="I23" s="63">
        <v>1962</v>
      </c>
      <c r="J23" s="62">
        <v>2.9079000000000001E-2</v>
      </c>
      <c r="K23" s="62">
        <v>2.0621E-2</v>
      </c>
      <c r="L23" s="63">
        <v>2919</v>
      </c>
      <c r="M23" s="78"/>
      <c r="N23" s="78"/>
    </row>
    <row r="24" spans="1:14" ht="15.75" customHeight="1">
      <c r="A24" s="61" t="s">
        <v>409</v>
      </c>
      <c r="B24" s="61" t="s">
        <v>194</v>
      </c>
      <c r="C24" s="61" t="s">
        <v>405</v>
      </c>
      <c r="D24" s="62">
        <v>9.9324999999999997E-2</v>
      </c>
      <c r="E24" s="62">
        <v>6.1994E-2</v>
      </c>
      <c r="F24" s="63">
        <v>252</v>
      </c>
      <c r="G24" s="62">
        <v>3.4714000000000002E-2</v>
      </c>
      <c r="H24" s="62">
        <v>7.1110999999999994E-2</v>
      </c>
      <c r="I24" s="63">
        <v>178</v>
      </c>
      <c r="J24" s="62">
        <v>7.1424000000000001E-2</v>
      </c>
      <c r="K24" s="62">
        <v>4.6729E-2</v>
      </c>
      <c r="L24" s="63">
        <v>430</v>
      </c>
      <c r="M24" s="78"/>
      <c r="N24" s="78"/>
    </row>
    <row r="25" spans="1:14" ht="15.75" customHeight="1">
      <c r="A25" s="61" t="s">
        <v>409</v>
      </c>
      <c r="B25" s="61" t="s">
        <v>195</v>
      </c>
      <c r="C25" s="61" t="s">
        <v>406</v>
      </c>
      <c r="D25" s="62">
        <v>0.194665</v>
      </c>
      <c r="E25" s="62">
        <v>4.5469000000000002E-2</v>
      </c>
      <c r="F25" s="63">
        <v>957</v>
      </c>
      <c r="G25" s="62">
        <v>0.185811</v>
      </c>
      <c r="H25" s="62">
        <v>3.6427000000000001E-2</v>
      </c>
      <c r="I25" s="63">
        <v>1962</v>
      </c>
      <c r="J25" s="62">
        <v>0.189272</v>
      </c>
      <c r="K25" s="62">
        <v>2.8428999999999999E-2</v>
      </c>
      <c r="L25" s="63">
        <v>2919</v>
      </c>
      <c r="M25" s="78"/>
      <c r="N25" s="78"/>
    </row>
    <row r="26" spans="1:14" ht="15.75" customHeight="1">
      <c r="A26" s="61" t="s">
        <v>409</v>
      </c>
      <c r="B26" s="61" t="s">
        <v>194</v>
      </c>
      <c r="C26" s="61" t="s">
        <v>406</v>
      </c>
      <c r="D26" s="62">
        <v>0.36918600000000001</v>
      </c>
      <c r="E26" s="62">
        <v>8.1693000000000002E-2</v>
      </c>
      <c r="F26" s="63">
        <v>252</v>
      </c>
      <c r="G26" s="62">
        <v>0.29676900000000001</v>
      </c>
      <c r="H26" s="62">
        <v>9.7326999999999997E-2</v>
      </c>
      <c r="I26" s="63">
        <v>178</v>
      </c>
      <c r="J26" s="62">
        <v>0.339254</v>
      </c>
      <c r="K26" s="62">
        <v>6.2572000000000003E-2</v>
      </c>
      <c r="L26" s="63">
        <v>430</v>
      </c>
      <c r="M26" s="78"/>
      <c r="N26" s="78"/>
    </row>
    <row r="27" spans="1:14" ht="15.75" customHeight="1">
      <c r="A27" s="61" t="s">
        <v>409</v>
      </c>
      <c r="B27" s="61" t="s">
        <v>195</v>
      </c>
      <c r="C27" s="61" t="s">
        <v>407</v>
      </c>
      <c r="D27" s="62">
        <v>0.14154700000000001</v>
      </c>
      <c r="E27" s="62">
        <v>3.1064000000000001E-2</v>
      </c>
      <c r="F27" s="63">
        <v>957</v>
      </c>
      <c r="G27" s="62">
        <v>0.17224</v>
      </c>
      <c r="H27" s="62">
        <v>2.545E-2</v>
      </c>
      <c r="I27" s="63">
        <v>1962</v>
      </c>
      <c r="J27" s="62">
        <v>0.159912</v>
      </c>
      <c r="K27" s="62">
        <v>1.9687E-2</v>
      </c>
      <c r="L27" s="63">
        <v>2919</v>
      </c>
      <c r="M27" s="78"/>
      <c r="N27" s="78"/>
    </row>
    <row r="28" spans="1:14" ht="15.75" customHeight="1">
      <c r="A28" s="61" t="s">
        <v>409</v>
      </c>
      <c r="B28" s="61" t="s">
        <v>194</v>
      </c>
      <c r="C28" s="61" t="s">
        <v>407</v>
      </c>
      <c r="D28" s="62">
        <v>0.26986199999999999</v>
      </c>
      <c r="E28" s="62">
        <v>6.0294E-2</v>
      </c>
      <c r="F28" s="63">
        <v>252</v>
      </c>
      <c r="G28" s="62">
        <v>0.26205499999999998</v>
      </c>
      <c r="H28" s="62">
        <v>6.6827999999999999E-2</v>
      </c>
      <c r="I28" s="63">
        <v>178</v>
      </c>
      <c r="J28" s="62">
        <v>0.26635799999999998</v>
      </c>
      <c r="K28" s="62">
        <v>4.4767000000000001E-2</v>
      </c>
      <c r="L28" s="63">
        <v>430</v>
      </c>
      <c r="M28" s="78"/>
      <c r="N28" s="78"/>
    </row>
    <row r="29" spans="1:14" ht="15.75" customHeight="1">
      <c r="A29" s="64" t="s">
        <v>410</v>
      </c>
      <c r="B29" s="61" t="s">
        <v>195</v>
      </c>
      <c r="C29" s="61" t="s">
        <v>405</v>
      </c>
      <c r="D29" s="65">
        <v>0.1130293</v>
      </c>
      <c r="E29" s="65">
        <v>4.7031110000000001E-2</v>
      </c>
      <c r="F29" s="63">
        <v>448</v>
      </c>
      <c r="G29" s="65">
        <v>2.0222859999999999E-2</v>
      </c>
      <c r="H29" s="65">
        <v>3.4066069999999997E-2</v>
      </c>
      <c r="I29" s="63">
        <v>880</v>
      </c>
      <c r="J29" s="65">
        <v>5.2158839999999998E-2</v>
      </c>
      <c r="K29" s="65">
        <v>2.7589019999999999E-2</v>
      </c>
      <c r="L29" s="63">
        <f>I29+F29</f>
        <v>1328</v>
      </c>
      <c r="M29" s="78"/>
      <c r="N29" s="78"/>
    </row>
    <row r="30" spans="1:14" ht="15.75" customHeight="1">
      <c r="A30" s="64" t="s">
        <v>410</v>
      </c>
      <c r="B30" s="61" t="s">
        <v>194</v>
      </c>
      <c r="C30" s="61" t="s">
        <v>405</v>
      </c>
      <c r="D30" s="65">
        <v>-3.7730470000000002E-2</v>
      </c>
      <c r="E30" s="65">
        <v>8.2850190000000004E-2</v>
      </c>
      <c r="F30" s="63">
        <v>120</v>
      </c>
      <c r="G30" s="65">
        <v>6.8903859999999997E-2</v>
      </c>
      <c r="H30" s="65">
        <v>9.3666050000000001E-2</v>
      </c>
      <c r="I30" s="63">
        <v>111</v>
      </c>
      <c r="J30" s="65">
        <v>9.0772209999999999E-3</v>
      </c>
      <c r="K30" s="65">
        <v>6.2057220000000003E-2</v>
      </c>
      <c r="L30" s="63">
        <v>276</v>
      </c>
      <c r="M30" s="78"/>
      <c r="N30" s="78"/>
    </row>
    <row r="31" spans="1:14" ht="15.75" customHeight="1">
      <c r="A31" s="64" t="s">
        <v>410</v>
      </c>
      <c r="B31" s="61" t="s">
        <v>195</v>
      </c>
      <c r="C31" s="61" t="s">
        <v>406</v>
      </c>
      <c r="D31" s="65">
        <v>0.2792674</v>
      </c>
      <c r="E31" s="65">
        <v>6.260599E-2</v>
      </c>
      <c r="F31" s="63">
        <v>448</v>
      </c>
      <c r="G31" s="65">
        <v>0.1906574</v>
      </c>
      <c r="H31" s="65">
        <v>4.6558519999999999E-2</v>
      </c>
      <c r="I31" s="63">
        <v>880</v>
      </c>
      <c r="J31" s="65">
        <v>0.23508989999999999</v>
      </c>
      <c r="K31" s="65">
        <v>3.735993E-2</v>
      </c>
      <c r="L31" s="63">
        <f>I31+F31</f>
        <v>1328</v>
      </c>
      <c r="M31" s="78"/>
      <c r="N31" s="78"/>
    </row>
    <row r="32" spans="1:14" ht="15.75" customHeight="1">
      <c r="A32" s="64" t="s">
        <v>410</v>
      </c>
      <c r="B32" s="61" t="s">
        <v>194</v>
      </c>
      <c r="C32" s="61" t="s">
        <v>406</v>
      </c>
      <c r="D32" s="65">
        <v>0.2676037</v>
      </c>
      <c r="E32" s="65">
        <v>0.11333699999999999</v>
      </c>
      <c r="F32" s="63">
        <v>120</v>
      </c>
      <c r="G32" s="65">
        <v>0.43374190000000001</v>
      </c>
      <c r="H32" s="65">
        <v>0.1239338</v>
      </c>
      <c r="I32" s="63">
        <v>111</v>
      </c>
      <c r="J32" s="65">
        <v>0.34326760000000001</v>
      </c>
      <c r="K32" s="65">
        <v>8.3637199999999995E-2</v>
      </c>
      <c r="L32" s="63">
        <v>276</v>
      </c>
      <c r="M32" s="78"/>
      <c r="N32" s="78"/>
    </row>
    <row r="33" spans="1:14" ht="15.75" customHeight="1">
      <c r="A33" s="64" t="s">
        <v>410</v>
      </c>
      <c r="B33" s="61" t="s">
        <v>195</v>
      </c>
      <c r="C33" s="61" t="s">
        <v>407</v>
      </c>
      <c r="D33" s="65">
        <v>0.1662381</v>
      </c>
      <c r="E33" s="65">
        <v>4.4154369999999998E-2</v>
      </c>
      <c r="F33" s="63">
        <v>448</v>
      </c>
      <c r="G33" s="65">
        <v>0.17043449999999999</v>
      </c>
      <c r="H33" s="65">
        <v>3.2329709999999998E-2</v>
      </c>
      <c r="I33" s="63">
        <v>880</v>
      </c>
      <c r="J33" s="65">
        <v>0.1719898</v>
      </c>
      <c r="K33" s="65">
        <v>2.6084960000000001E-2</v>
      </c>
      <c r="L33" s="63">
        <f>I33+F33</f>
        <v>1328</v>
      </c>
      <c r="M33" s="78"/>
      <c r="N33" s="78"/>
    </row>
    <row r="34" spans="1:14" ht="15.75" customHeight="1">
      <c r="A34" s="64" t="s">
        <v>410</v>
      </c>
      <c r="B34" s="61" t="s">
        <v>194</v>
      </c>
      <c r="C34" s="61" t="s">
        <v>407</v>
      </c>
      <c r="D34" s="65">
        <v>0.3053341</v>
      </c>
      <c r="E34" s="65">
        <v>8.7028330000000001E-2</v>
      </c>
      <c r="F34" s="63">
        <v>120</v>
      </c>
      <c r="G34" s="65">
        <v>0.3648381</v>
      </c>
      <c r="H34" s="65">
        <v>8.6989140000000006E-2</v>
      </c>
      <c r="I34" s="63">
        <v>111</v>
      </c>
      <c r="J34" s="65">
        <v>0.33509949999999999</v>
      </c>
      <c r="K34" s="65">
        <v>6.1524460000000003E-2</v>
      </c>
      <c r="L34" s="63">
        <v>276</v>
      </c>
      <c r="M34" s="78"/>
      <c r="N34" s="78"/>
    </row>
    <row r="37" spans="1:14" ht="15.75" customHeight="1">
      <c r="A37" s="64" t="s">
        <v>468</v>
      </c>
    </row>
    <row r="38" spans="1:14" ht="15.75" customHeight="1">
      <c r="A38" s="75"/>
      <c r="B38" s="75"/>
      <c r="C38" s="75"/>
      <c r="D38" s="120" t="s">
        <v>34</v>
      </c>
      <c r="E38" s="121"/>
      <c r="F38" s="121"/>
      <c r="G38" s="120" t="s">
        <v>33</v>
      </c>
      <c r="H38" s="121"/>
      <c r="I38" s="121"/>
      <c r="J38" s="120" t="s">
        <v>280</v>
      </c>
      <c r="K38" s="121"/>
      <c r="L38" s="121"/>
    </row>
    <row r="39" spans="1:14" ht="15.75" customHeight="1">
      <c r="A39" s="75" t="s">
        <v>182</v>
      </c>
      <c r="B39" s="75" t="s">
        <v>392</v>
      </c>
      <c r="C39" s="75" t="s">
        <v>401</v>
      </c>
      <c r="D39" s="75" t="s">
        <v>183</v>
      </c>
      <c r="E39" s="75" t="s">
        <v>184</v>
      </c>
      <c r="F39" s="75" t="s">
        <v>185</v>
      </c>
      <c r="G39" s="75" t="s">
        <v>183</v>
      </c>
      <c r="H39" s="75" t="s">
        <v>184</v>
      </c>
      <c r="I39" s="75" t="s">
        <v>185</v>
      </c>
      <c r="J39" s="75" t="s">
        <v>402</v>
      </c>
      <c r="K39" s="75" t="s">
        <v>403</v>
      </c>
      <c r="L39" s="75" t="s">
        <v>404</v>
      </c>
    </row>
    <row r="40" spans="1:14" ht="15.75" customHeight="1">
      <c r="A40" s="75" t="s">
        <v>393</v>
      </c>
      <c r="B40" s="75" t="s">
        <v>195</v>
      </c>
      <c r="C40" s="75" t="s">
        <v>407</v>
      </c>
      <c r="D40" s="63">
        <v>0.14466206000000001</v>
      </c>
      <c r="E40" s="63">
        <v>1.5994149999999999E-2</v>
      </c>
      <c r="F40" s="63">
        <v>3720</v>
      </c>
      <c r="G40" s="63">
        <v>0.13095962999999999</v>
      </c>
      <c r="H40" s="63">
        <v>2.1361890000000001E-2</v>
      </c>
      <c r="I40" s="63">
        <v>1937</v>
      </c>
      <c r="J40" s="62">
        <v>0.1397399</v>
      </c>
      <c r="K40" s="62">
        <v>1.2803159999999999E-2</v>
      </c>
      <c r="L40" s="63">
        <v>5657</v>
      </c>
    </row>
    <row r="41" spans="1:14" ht="15.75" customHeight="1">
      <c r="A41" s="75" t="s">
        <v>393</v>
      </c>
      <c r="B41" s="75" t="s">
        <v>194</v>
      </c>
      <c r="C41" s="75" t="s">
        <v>407</v>
      </c>
      <c r="D41" s="63">
        <v>0.15800081999999999</v>
      </c>
      <c r="E41" s="63">
        <v>2.935538E-2</v>
      </c>
      <c r="F41" s="63">
        <v>1027</v>
      </c>
      <c r="G41" s="63">
        <v>0.22883753000000001</v>
      </c>
      <c r="H41" s="63">
        <v>5.1648729999999997E-2</v>
      </c>
      <c r="I41" s="63">
        <v>296</v>
      </c>
      <c r="J41" s="62">
        <v>0.1752967</v>
      </c>
      <c r="K41" s="62">
        <v>2.5521209999999999E-2</v>
      </c>
      <c r="L41" s="63">
        <v>1323</v>
      </c>
    </row>
    <row r="42" spans="1:14" ht="15.75" customHeight="1">
      <c r="A42" s="75" t="s">
        <v>408</v>
      </c>
      <c r="B42" s="75" t="s">
        <v>195</v>
      </c>
      <c r="C42" s="75" t="s">
        <v>407</v>
      </c>
      <c r="D42" s="63">
        <v>0.16592646999999999</v>
      </c>
      <c r="E42" s="63">
        <v>4.4905750000000001E-2</v>
      </c>
      <c r="F42" s="63">
        <v>496</v>
      </c>
      <c r="G42" s="63">
        <v>9.4145510000000002E-2</v>
      </c>
      <c r="H42" s="63">
        <v>2.8490749999999999E-2</v>
      </c>
      <c r="I42" s="63">
        <v>527</v>
      </c>
      <c r="J42" s="62">
        <v>0.114747</v>
      </c>
      <c r="K42" s="62">
        <v>2.4057309999999998E-2</v>
      </c>
      <c r="L42" s="63">
        <v>1023</v>
      </c>
    </row>
    <row r="43" spans="1:14" ht="15.75" customHeight="1">
      <c r="A43" s="75" t="s">
        <v>408</v>
      </c>
      <c r="B43" s="75" t="s">
        <v>194</v>
      </c>
      <c r="C43" s="75" t="s">
        <v>407</v>
      </c>
      <c r="D43" s="63">
        <v>9.1993290000000005E-2</v>
      </c>
      <c r="E43" s="63">
        <v>6.1738469999999997E-2</v>
      </c>
      <c r="F43" s="63">
        <v>178</v>
      </c>
      <c r="G43" s="63">
        <v>0.16939135999999999</v>
      </c>
      <c r="H43" s="63">
        <v>6.7098359999999996E-2</v>
      </c>
      <c r="I43" s="63">
        <v>118</v>
      </c>
      <c r="J43" s="62">
        <v>0.12747800000000001</v>
      </c>
      <c r="K43" s="62">
        <v>4.5432559999999997E-2</v>
      </c>
      <c r="L43" s="63">
        <v>296</v>
      </c>
    </row>
    <row r="44" spans="1:14" ht="15.75" customHeight="1">
      <c r="A44" s="75" t="s">
        <v>409</v>
      </c>
      <c r="B44" s="75" t="s">
        <v>195</v>
      </c>
      <c r="C44" s="75" t="s">
        <v>407</v>
      </c>
      <c r="D44" s="63">
        <v>9.6999050000000003E-2</v>
      </c>
      <c r="E44" s="63">
        <v>2.9532550000000001E-2</v>
      </c>
      <c r="F44" s="63">
        <v>957</v>
      </c>
      <c r="G44" s="63">
        <v>0.1471885</v>
      </c>
      <c r="H44" s="63">
        <v>2.4967400000000001E-2</v>
      </c>
      <c r="I44" s="63">
        <v>1962</v>
      </c>
      <c r="J44" s="62">
        <v>0.12626860000000001</v>
      </c>
      <c r="K44" s="62">
        <v>1.9066670000000001E-2</v>
      </c>
      <c r="L44" s="63">
        <v>2919</v>
      </c>
    </row>
    <row r="45" spans="1:14" ht="15.75" customHeight="1">
      <c r="A45" s="75" t="s">
        <v>409</v>
      </c>
      <c r="B45" s="75" t="s">
        <v>194</v>
      </c>
      <c r="C45" s="75" t="s">
        <v>407</v>
      </c>
      <c r="D45" s="63">
        <v>0.18605489</v>
      </c>
      <c r="E45" s="63">
        <v>5.6304659999999999E-2</v>
      </c>
      <c r="F45" s="63">
        <v>252</v>
      </c>
      <c r="G45" s="63">
        <v>0.27115413999999999</v>
      </c>
      <c r="H45" s="63">
        <v>6.2393299999999999E-2</v>
      </c>
      <c r="I45" s="63">
        <v>178</v>
      </c>
      <c r="J45" s="62">
        <v>0.2242508</v>
      </c>
      <c r="K45" s="62">
        <v>4.1800690000000001E-2</v>
      </c>
      <c r="L45" s="63">
        <v>430</v>
      </c>
    </row>
    <row r="46" spans="1:14" s="80" customFormat="1" ht="15.75" customHeight="1">
      <c r="A46" s="82"/>
      <c r="B46" s="82"/>
      <c r="C46" s="82"/>
      <c r="D46" s="63"/>
      <c r="E46" s="63"/>
      <c r="F46" s="63"/>
      <c r="G46" s="63"/>
      <c r="H46" s="63"/>
      <c r="I46" s="63"/>
      <c r="J46" s="62"/>
      <c r="K46" s="62"/>
      <c r="L46" s="63"/>
    </row>
    <row r="47" spans="1:14" ht="15.75" customHeight="1">
      <c r="A47" s="80" t="s">
        <v>467</v>
      </c>
      <c r="D47" s="63"/>
      <c r="E47" s="63"/>
      <c r="F47" s="63"/>
    </row>
    <row r="48" spans="1:14" ht="15.75" customHeight="1">
      <c r="A48" s="75"/>
      <c r="B48" s="75"/>
      <c r="C48" s="75"/>
      <c r="D48" s="120" t="s">
        <v>34</v>
      </c>
      <c r="E48" s="121"/>
      <c r="F48" s="121"/>
      <c r="G48" s="120" t="s">
        <v>33</v>
      </c>
      <c r="H48" s="121"/>
      <c r="I48" s="121"/>
      <c r="J48" s="120" t="s">
        <v>280</v>
      </c>
      <c r="K48" s="121"/>
      <c r="L48" s="121"/>
    </row>
    <row r="49" spans="1:12" ht="15.75" customHeight="1">
      <c r="A49" s="75" t="s">
        <v>182</v>
      </c>
      <c r="B49" s="75" t="s">
        <v>392</v>
      </c>
      <c r="C49" s="75" t="s">
        <v>401</v>
      </c>
      <c r="D49" s="75" t="s">
        <v>183</v>
      </c>
      <c r="E49" s="75" t="s">
        <v>184</v>
      </c>
      <c r="F49" s="75" t="s">
        <v>185</v>
      </c>
      <c r="G49" s="75" t="s">
        <v>183</v>
      </c>
      <c r="H49" s="75" t="s">
        <v>184</v>
      </c>
      <c r="I49" s="75" t="s">
        <v>185</v>
      </c>
      <c r="J49" s="75" t="s">
        <v>402</v>
      </c>
      <c r="K49" s="75" t="s">
        <v>403</v>
      </c>
      <c r="L49" s="75" t="s">
        <v>404</v>
      </c>
    </row>
    <row r="50" spans="1:12" ht="15.75" customHeight="1">
      <c r="A50" s="75" t="s">
        <v>393</v>
      </c>
      <c r="B50" s="75" t="s">
        <v>195</v>
      </c>
      <c r="C50" s="75" t="s">
        <v>407</v>
      </c>
      <c r="D50" s="63">
        <v>7.9820940000000007E-2</v>
      </c>
      <c r="E50" s="63">
        <v>1.6580170000000002E-2</v>
      </c>
      <c r="F50" s="63">
        <v>3720</v>
      </c>
      <c r="G50" s="63">
        <v>8.0945624999999993E-2</v>
      </c>
      <c r="H50" s="63">
        <v>2.2418110000000002E-2</v>
      </c>
      <c r="I50" s="63">
        <v>1937</v>
      </c>
      <c r="J50" s="62">
        <v>8.0218610300000007E-2</v>
      </c>
      <c r="K50" s="62">
        <v>1.3330460000000001E-2</v>
      </c>
      <c r="L50" s="63">
        <v>5657</v>
      </c>
    </row>
    <row r="51" spans="1:12" ht="15.75" customHeight="1">
      <c r="A51" s="75" t="s">
        <v>393</v>
      </c>
      <c r="B51" s="75" t="s">
        <v>194</v>
      </c>
      <c r="C51" s="75" t="s">
        <v>407</v>
      </c>
      <c r="D51" s="63">
        <v>5.3453970000000003E-2</v>
      </c>
      <c r="E51" s="63">
        <v>3.1493060000000003E-2</v>
      </c>
      <c r="F51" s="63">
        <v>1027</v>
      </c>
      <c r="G51" s="63">
        <v>-6.0127089999999998E-4</v>
      </c>
      <c r="H51" s="63">
        <v>5.9386040000000001E-2</v>
      </c>
      <c r="I51" s="63">
        <v>296</v>
      </c>
      <c r="J51" s="62">
        <v>4.1588857999999999E-2</v>
      </c>
      <c r="K51" s="62">
        <v>2.7822840000000001E-2</v>
      </c>
      <c r="L51" s="63">
        <v>1323</v>
      </c>
    </row>
    <row r="52" spans="1:12" ht="15.75" customHeight="1">
      <c r="A52" s="75" t="s">
        <v>408</v>
      </c>
      <c r="B52" s="75" t="s">
        <v>195</v>
      </c>
      <c r="C52" s="75" t="s">
        <v>407</v>
      </c>
      <c r="D52" s="63">
        <v>0.15822547000000001</v>
      </c>
      <c r="E52" s="63">
        <v>4.7361060000000003E-2</v>
      </c>
      <c r="F52" s="63">
        <v>496</v>
      </c>
      <c r="G52" s="63">
        <v>0.1085149155</v>
      </c>
      <c r="H52" s="63">
        <v>4.5675710000000001E-2</v>
      </c>
      <c r="I52" s="63">
        <v>527</v>
      </c>
      <c r="J52" s="62">
        <v>0.13246998760000001</v>
      </c>
      <c r="K52" s="62">
        <v>3.2877280000000002E-2</v>
      </c>
      <c r="L52" s="63">
        <v>1023</v>
      </c>
    </row>
    <row r="53" spans="1:12" ht="15.75" customHeight="1">
      <c r="A53" s="75" t="s">
        <v>408</v>
      </c>
      <c r="B53" s="75" t="s">
        <v>194</v>
      </c>
      <c r="C53" s="75" t="s">
        <v>407</v>
      </c>
      <c r="D53" s="63">
        <v>5.2117480000000001E-2</v>
      </c>
      <c r="E53" s="63">
        <v>7.3853089999999996E-2</v>
      </c>
      <c r="F53" s="63">
        <v>178</v>
      </c>
      <c r="G53" s="63">
        <v>-7.7349799699999999E-2</v>
      </c>
      <c r="H53" s="63">
        <v>9.1282569999999993E-2</v>
      </c>
      <c r="I53" s="63">
        <v>118</v>
      </c>
      <c r="J53" s="62">
        <v>8.9810020000000005E-4</v>
      </c>
      <c r="K53" s="62">
        <v>5.7414949999999999E-2</v>
      </c>
      <c r="L53" s="63">
        <v>296</v>
      </c>
    </row>
    <row r="54" spans="1:12" ht="15.75" customHeight="1">
      <c r="A54" s="75" t="s">
        <v>409</v>
      </c>
      <c r="B54" s="75" t="s">
        <v>195</v>
      </c>
      <c r="C54" s="75" t="s">
        <v>407</v>
      </c>
      <c r="D54" s="63">
        <v>6.8024280000000006E-2</v>
      </c>
      <c r="E54" s="63">
        <v>3.1808700000000002E-2</v>
      </c>
      <c r="F54" s="63">
        <v>957</v>
      </c>
      <c r="G54" s="63">
        <v>7.1360165700000006E-2</v>
      </c>
      <c r="H54" s="63">
        <v>2.573464E-2</v>
      </c>
      <c r="I54" s="63">
        <v>1962</v>
      </c>
      <c r="J54" s="62">
        <v>7.0040466499999995E-2</v>
      </c>
      <c r="K54" s="62">
        <v>2.000681E-2</v>
      </c>
      <c r="L54" s="63">
        <v>2919</v>
      </c>
    </row>
    <row r="55" spans="1:12" ht="15.75" customHeight="1">
      <c r="A55" s="75" t="s">
        <v>409</v>
      </c>
      <c r="B55" s="75" t="s">
        <v>194</v>
      </c>
      <c r="C55" s="75" t="s">
        <v>407</v>
      </c>
      <c r="D55" s="63">
        <v>0.21526010000000001</v>
      </c>
      <c r="E55" s="63">
        <v>6.8640030000000005E-2</v>
      </c>
      <c r="F55" s="63">
        <v>252</v>
      </c>
      <c r="G55" s="63">
        <v>5.3596795000000003E-2</v>
      </c>
      <c r="H55" s="63">
        <v>7.8009999999999996E-2</v>
      </c>
      <c r="I55" s="63">
        <v>178</v>
      </c>
      <c r="J55" s="62">
        <v>0.14471567060000001</v>
      </c>
      <c r="K55" s="62">
        <v>5.153187E-2</v>
      </c>
      <c r="L55" s="63">
        <v>430</v>
      </c>
    </row>
    <row r="56" spans="1:12" ht="15.75" customHeight="1">
      <c r="D56" s="63"/>
      <c r="E56" s="63"/>
      <c r="F56" s="63"/>
      <c r="G56" s="63"/>
    </row>
  </sheetData>
  <mergeCells count="9">
    <mergeCell ref="D48:F48"/>
    <mergeCell ref="G48:I48"/>
    <mergeCell ref="J48:L48"/>
    <mergeCell ref="D3:F3"/>
    <mergeCell ref="G3:I3"/>
    <mergeCell ref="J3:L3"/>
    <mergeCell ref="D38:F38"/>
    <mergeCell ref="G38:I38"/>
    <mergeCell ref="J38:L38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K24"/>
  <sheetViews>
    <sheetView workbookViewId="0">
      <selection activeCell="B4" sqref="B4"/>
    </sheetView>
  </sheetViews>
  <sheetFormatPr defaultColWidth="14.41015625" defaultRowHeight="15.75" customHeight="1"/>
  <cols>
    <col min="1" max="1" width="21.703125" style="68" customWidth="1"/>
    <col min="2" max="16384" width="14.41015625" style="68"/>
  </cols>
  <sheetData>
    <row r="1" spans="1:11" ht="14.35">
      <c r="A1" s="50" t="s">
        <v>497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1" ht="15.75" customHeight="1">
      <c r="A2" s="51"/>
      <c r="B2" s="51"/>
      <c r="C2" s="51"/>
      <c r="D2" s="51"/>
      <c r="E2" s="51"/>
      <c r="F2" s="115" t="s">
        <v>412</v>
      </c>
      <c r="G2" s="106"/>
      <c r="H2" s="106"/>
      <c r="I2" s="106"/>
      <c r="J2" s="115" t="s">
        <v>413</v>
      </c>
      <c r="K2" s="106"/>
    </row>
    <row r="3" spans="1:11" ht="15.75" customHeight="1">
      <c r="A3" s="51" t="s">
        <v>206</v>
      </c>
      <c r="B3" s="51" t="s">
        <v>414</v>
      </c>
      <c r="C3" s="51" t="s">
        <v>415</v>
      </c>
      <c r="D3" s="51" t="s">
        <v>416</v>
      </c>
      <c r="E3" s="51" t="s">
        <v>417</v>
      </c>
      <c r="F3" s="51" t="s">
        <v>418</v>
      </c>
      <c r="G3" s="51" t="s">
        <v>419</v>
      </c>
      <c r="H3" s="51" t="s">
        <v>420</v>
      </c>
      <c r="I3" s="51" t="s">
        <v>184</v>
      </c>
      <c r="J3" s="51" t="s">
        <v>420</v>
      </c>
      <c r="K3" s="51" t="s">
        <v>184</v>
      </c>
    </row>
    <row r="4" spans="1:11" ht="15.75" customHeight="1">
      <c r="A4" s="51" t="s">
        <v>421</v>
      </c>
      <c r="B4" s="52">
        <v>4481</v>
      </c>
      <c r="C4" s="52">
        <v>4481</v>
      </c>
      <c r="D4" s="52">
        <v>1.7999999999999999E-2</v>
      </c>
      <c r="E4" s="52">
        <v>0.47</v>
      </c>
      <c r="F4" s="52">
        <v>0.45</v>
      </c>
      <c r="G4" s="52">
        <v>0.04</v>
      </c>
      <c r="H4" s="52">
        <v>0.28999999999999998</v>
      </c>
      <c r="I4" s="52">
        <v>0.02</v>
      </c>
      <c r="J4" s="52">
        <v>0.28999999999999998</v>
      </c>
      <c r="K4" s="52">
        <v>0.03</v>
      </c>
    </row>
    <row r="5" spans="1:11" ht="15.75" customHeight="1">
      <c r="A5" s="51" t="s">
        <v>422</v>
      </c>
      <c r="B5" s="52">
        <v>1248</v>
      </c>
      <c r="C5" s="52">
        <v>4481</v>
      </c>
      <c r="D5" s="66">
        <v>5.94E-3</v>
      </c>
      <c r="E5" s="52">
        <v>0.22</v>
      </c>
      <c r="F5" s="52">
        <v>0.28000000000000003</v>
      </c>
      <c r="G5" s="52">
        <v>0.05</v>
      </c>
      <c r="H5" s="52">
        <v>0.2</v>
      </c>
      <c r="I5" s="52">
        <v>0.03</v>
      </c>
      <c r="J5" s="52">
        <v>0.22</v>
      </c>
      <c r="K5" s="52">
        <v>0.09</v>
      </c>
    </row>
    <row r="6" spans="1:11" ht="15.75" customHeight="1">
      <c r="A6" s="51" t="s">
        <v>423</v>
      </c>
      <c r="B6" s="52">
        <v>4481</v>
      </c>
      <c r="C6" s="52">
        <v>4481</v>
      </c>
      <c r="D6" s="66">
        <v>1.188E-2</v>
      </c>
      <c r="E6" s="52">
        <v>0.5</v>
      </c>
      <c r="F6" s="52">
        <v>0.54</v>
      </c>
      <c r="G6" s="52">
        <v>0.03</v>
      </c>
      <c r="H6" s="52">
        <v>0.31</v>
      </c>
      <c r="I6" s="52">
        <v>0.02</v>
      </c>
      <c r="J6" s="52">
        <v>0.33</v>
      </c>
      <c r="K6" s="52">
        <v>0.04</v>
      </c>
    </row>
    <row r="7" spans="1:11" ht="15.75" customHeight="1">
      <c r="A7" s="51" t="s">
        <v>424</v>
      </c>
      <c r="B7" s="52">
        <v>2386</v>
      </c>
      <c r="C7" s="52">
        <v>2386</v>
      </c>
      <c r="D7" s="52">
        <v>2.8799999999999999E-2</v>
      </c>
      <c r="E7" s="52">
        <v>0.5</v>
      </c>
      <c r="F7" s="52">
        <v>0.57999999999999996</v>
      </c>
      <c r="G7" s="52">
        <v>0.06</v>
      </c>
      <c r="H7" s="52">
        <v>0.42</v>
      </c>
      <c r="I7" s="52">
        <v>0.04</v>
      </c>
      <c r="J7" s="52">
        <v>0.37</v>
      </c>
      <c r="K7" s="52">
        <v>0.04</v>
      </c>
    </row>
    <row r="8" spans="1:11" ht="15.75" customHeight="1">
      <c r="A8" s="51" t="s">
        <v>425</v>
      </c>
      <c r="B8" s="52">
        <v>2095</v>
      </c>
      <c r="C8" s="52">
        <v>2386</v>
      </c>
      <c r="D8" s="52">
        <v>2.8799999999999999E-2</v>
      </c>
      <c r="E8" s="52">
        <v>0.46</v>
      </c>
      <c r="F8" s="52">
        <v>0.56999999999999995</v>
      </c>
      <c r="G8" s="52">
        <v>0.06</v>
      </c>
      <c r="H8" s="52">
        <v>0.42</v>
      </c>
      <c r="I8" s="52">
        <v>0.05</v>
      </c>
      <c r="J8" s="52">
        <v>0.37</v>
      </c>
      <c r="K8" s="52">
        <v>0.06</v>
      </c>
    </row>
    <row r="9" spans="1:11" ht="15.75" customHeight="1">
      <c r="A9" s="51" t="s">
        <v>426</v>
      </c>
      <c r="B9" s="52">
        <v>2095</v>
      </c>
      <c r="C9" s="52">
        <v>2095</v>
      </c>
      <c r="D9" s="52">
        <v>7.1999999999999998E-3</v>
      </c>
      <c r="E9" s="52">
        <v>0.5</v>
      </c>
      <c r="F9" s="52">
        <v>0.5</v>
      </c>
      <c r="G9" s="52">
        <v>7.0000000000000007E-2</v>
      </c>
      <c r="H9" s="52">
        <v>0.25</v>
      </c>
      <c r="I9" s="52">
        <v>0.05</v>
      </c>
      <c r="J9" s="52">
        <v>0.16</v>
      </c>
      <c r="K9" s="52">
        <v>0.04</v>
      </c>
    </row>
    <row r="10" spans="1:11" ht="15.75" customHeight="1">
      <c r="A10" s="51" t="s">
        <v>427</v>
      </c>
      <c r="B10" s="52">
        <v>282</v>
      </c>
      <c r="C10" s="52">
        <v>2095</v>
      </c>
      <c r="D10" s="67">
        <v>2.8080000000000002E-3</v>
      </c>
      <c r="E10" s="52">
        <v>0.06</v>
      </c>
      <c r="F10" s="52">
        <v>0.11</v>
      </c>
      <c r="G10" s="52">
        <v>0.06</v>
      </c>
      <c r="H10" s="52">
        <v>0.19</v>
      </c>
      <c r="I10" s="52">
        <v>0.09</v>
      </c>
      <c r="J10" s="52">
        <v>1.36</v>
      </c>
      <c r="K10" s="52">
        <v>0.82</v>
      </c>
    </row>
    <row r="11" spans="1:11" ht="15.75" customHeight="1">
      <c r="A11" s="51" t="s">
        <v>428</v>
      </c>
      <c r="B11" s="52">
        <v>966</v>
      </c>
      <c r="C11" s="52">
        <v>2386</v>
      </c>
      <c r="D11" s="67">
        <v>9.2160000000000002E-3</v>
      </c>
      <c r="E11" s="52">
        <v>0.28000000000000003</v>
      </c>
      <c r="F11" s="52">
        <v>0.46</v>
      </c>
      <c r="G11" s="52">
        <v>0.08</v>
      </c>
      <c r="H11" s="52">
        <v>0.3</v>
      </c>
      <c r="I11" s="52">
        <v>0.05</v>
      </c>
      <c r="J11" s="52">
        <v>0.31</v>
      </c>
      <c r="K11" s="52">
        <v>0.04</v>
      </c>
    </row>
    <row r="12" spans="1:11" ht="15.75" customHeight="1">
      <c r="A12" s="51" t="s">
        <v>429</v>
      </c>
      <c r="B12" s="52">
        <v>772</v>
      </c>
      <c r="C12" s="52">
        <v>2095</v>
      </c>
      <c r="D12" s="67">
        <v>4.3920000000000001E-3</v>
      </c>
      <c r="E12" s="52">
        <v>0.27</v>
      </c>
      <c r="F12" s="52">
        <v>0.45</v>
      </c>
      <c r="G12" s="52">
        <v>0.1</v>
      </c>
      <c r="H12" s="52">
        <v>0.26</v>
      </c>
      <c r="I12" s="52">
        <v>0.06</v>
      </c>
      <c r="J12" s="52">
        <v>0.28999999999999998</v>
      </c>
      <c r="K12" s="52">
        <v>0.12</v>
      </c>
    </row>
    <row r="13" spans="1:11" ht="15.75" customHeight="1">
      <c r="A13" s="51" t="s">
        <v>430</v>
      </c>
      <c r="B13" s="52">
        <v>2386</v>
      </c>
      <c r="C13" s="52">
        <v>2386</v>
      </c>
      <c r="D13" s="67">
        <v>1.9584000000000001E-2</v>
      </c>
      <c r="E13" s="52">
        <v>0.5</v>
      </c>
      <c r="F13" s="52">
        <v>0.61</v>
      </c>
      <c r="G13" s="52">
        <v>0.06</v>
      </c>
      <c r="H13" s="52">
        <v>0.4</v>
      </c>
      <c r="I13" s="52">
        <v>0.04</v>
      </c>
      <c r="J13" s="52">
        <v>0.37</v>
      </c>
      <c r="K13" s="52">
        <v>0.05</v>
      </c>
    </row>
    <row r="14" spans="1:11" ht="15.75" customHeight="1">
      <c r="A14" s="51" t="s">
        <v>431</v>
      </c>
      <c r="B14" s="52">
        <v>1525</v>
      </c>
      <c r="C14" s="52">
        <v>4481</v>
      </c>
      <c r="D14" s="67">
        <v>2.8800000000000002E-3</v>
      </c>
      <c r="E14" s="52">
        <v>0.22</v>
      </c>
      <c r="F14" s="52">
        <v>0.38</v>
      </c>
      <c r="G14" s="52">
        <v>0.05</v>
      </c>
      <c r="H14" s="52">
        <v>0.23</v>
      </c>
      <c r="I14" s="52">
        <v>0.04</v>
      </c>
      <c r="J14" s="52">
        <v>0.21</v>
      </c>
      <c r="K14" s="52">
        <v>0.04</v>
      </c>
    </row>
    <row r="15" spans="1:11" ht="15.75" customHeight="1">
      <c r="A15" s="51" t="s">
        <v>432</v>
      </c>
      <c r="B15" s="52">
        <v>1751</v>
      </c>
      <c r="C15" s="52">
        <v>4481</v>
      </c>
      <c r="D15" s="67">
        <v>2.8800000000000002E-3</v>
      </c>
      <c r="E15" s="52">
        <v>0.27</v>
      </c>
      <c r="F15" s="52">
        <v>0.42</v>
      </c>
      <c r="G15" s="52">
        <v>0.05</v>
      </c>
      <c r="H15" s="52">
        <v>0.23</v>
      </c>
      <c r="I15" s="52">
        <v>0.03</v>
      </c>
      <c r="J15" s="52">
        <v>0.22</v>
      </c>
      <c r="K15" s="52">
        <v>0.04</v>
      </c>
    </row>
    <row r="16" spans="1:11" ht="15.75" customHeight="1">
      <c r="A16" s="51" t="s">
        <v>433</v>
      </c>
      <c r="B16" s="52">
        <v>879</v>
      </c>
      <c r="C16" s="52">
        <v>4481</v>
      </c>
      <c r="D16" s="67">
        <v>2.8800000000000002E-3</v>
      </c>
      <c r="E16" s="52">
        <v>0.16</v>
      </c>
      <c r="F16" s="52">
        <v>0.26</v>
      </c>
      <c r="G16" s="52">
        <v>0.05</v>
      </c>
      <c r="H16" s="52">
        <v>0.21</v>
      </c>
      <c r="I16" s="52">
        <v>0.04</v>
      </c>
      <c r="J16" s="52">
        <v>-0.01</v>
      </c>
      <c r="K16" s="52">
        <v>0.21</v>
      </c>
    </row>
    <row r="17" spans="1:11" ht="15.75" customHeight="1">
      <c r="A17" s="51" t="s">
        <v>434</v>
      </c>
      <c r="B17" s="52">
        <v>885</v>
      </c>
      <c r="C17" s="52">
        <v>4481</v>
      </c>
      <c r="D17" s="67">
        <v>2.8800000000000002E-3</v>
      </c>
      <c r="E17" s="52">
        <v>0.16</v>
      </c>
      <c r="F17" s="52">
        <v>0.22</v>
      </c>
      <c r="G17" s="52">
        <v>0.05</v>
      </c>
      <c r="H17" s="52">
        <v>0.18</v>
      </c>
      <c r="I17" s="52">
        <v>0.04</v>
      </c>
      <c r="J17" s="52">
        <v>-0.13</v>
      </c>
      <c r="K17" s="52">
        <v>1.57</v>
      </c>
    </row>
    <row r="18" spans="1:11" ht="15.75" customHeight="1">
      <c r="A18" s="51" t="s">
        <v>435</v>
      </c>
      <c r="B18" s="52">
        <v>807</v>
      </c>
      <c r="C18" s="52">
        <v>4481</v>
      </c>
      <c r="D18" s="67">
        <v>2.8800000000000002E-3</v>
      </c>
      <c r="E18" s="52">
        <v>0.15</v>
      </c>
      <c r="F18" s="52">
        <v>0.19</v>
      </c>
      <c r="G18" s="52">
        <v>0.05</v>
      </c>
      <c r="H18" s="52">
        <v>0.15</v>
      </c>
      <c r="I18" s="52">
        <v>0.04</v>
      </c>
      <c r="J18" s="52">
        <v>-1.32</v>
      </c>
      <c r="K18" s="52">
        <v>1.5</v>
      </c>
    </row>
    <row r="19" spans="1:11" ht="15.75" customHeight="1">
      <c r="A19" s="51" t="s">
        <v>436</v>
      </c>
      <c r="B19" s="52">
        <v>884</v>
      </c>
      <c r="C19" s="52">
        <v>4481</v>
      </c>
      <c r="D19" s="67">
        <v>2.8800000000000002E-3</v>
      </c>
      <c r="E19" s="52">
        <v>0.16</v>
      </c>
      <c r="F19" s="52">
        <v>0.39</v>
      </c>
      <c r="G19" s="52">
        <v>0.05</v>
      </c>
      <c r="H19" s="52">
        <v>0.31</v>
      </c>
      <c r="I19" s="52">
        <v>0.04</v>
      </c>
      <c r="J19" s="52">
        <v>0.24</v>
      </c>
      <c r="K19" s="52">
        <v>0.35</v>
      </c>
    </row>
    <row r="20" spans="1:11" ht="15.75" customHeight="1">
      <c r="A20" s="51" t="s">
        <v>437</v>
      </c>
      <c r="B20" s="52">
        <v>547</v>
      </c>
      <c r="C20" s="52">
        <v>4481</v>
      </c>
      <c r="D20" s="67">
        <v>2.8800000000000002E-3</v>
      </c>
      <c r="E20" s="52">
        <v>0.1</v>
      </c>
      <c r="F20" s="52">
        <v>0.12</v>
      </c>
      <c r="G20" s="52">
        <v>0.06</v>
      </c>
      <c r="H20" s="52">
        <v>0.13</v>
      </c>
      <c r="I20" s="52">
        <v>0.06</v>
      </c>
      <c r="J20" s="52">
        <v>-6.3</v>
      </c>
      <c r="K20" s="52">
        <v>6.86</v>
      </c>
    </row>
    <row r="21" spans="1:11" ht="15.75" customHeight="1">
      <c r="A21" s="51" t="s">
        <v>438</v>
      </c>
      <c r="B21" s="52">
        <v>588</v>
      </c>
      <c r="C21" s="52">
        <v>4481</v>
      </c>
      <c r="D21" s="67">
        <v>2.8800000000000002E-3</v>
      </c>
      <c r="E21" s="52">
        <v>0.11</v>
      </c>
      <c r="F21" s="52">
        <v>0.16</v>
      </c>
      <c r="G21" s="52">
        <v>0.06</v>
      </c>
      <c r="H21" s="52">
        <v>0.16</v>
      </c>
      <c r="I21" s="52">
        <v>0.05</v>
      </c>
      <c r="J21" s="52">
        <v>-0.43</v>
      </c>
      <c r="K21" s="52">
        <v>0.49</v>
      </c>
    </row>
    <row r="22" spans="1:11" ht="15.75" customHeight="1">
      <c r="A22" s="51" t="s">
        <v>439</v>
      </c>
      <c r="B22" s="52">
        <v>3377</v>
      </c>
      <c r="C22" s="52">
        <v>4481</v>
      </c>
      <c r="D22" s="52">
        <v>8.9999999999999993E-3</v>
      </c>
      <c r="E22" s="52">
        <v>0.42</v>
      </c>
      <c r="F22" s="52">
        <v>0.47</v>
      </c>
      <c r="G22" s="52">
        <v>0.04</v>
      </c>
      <c r="H22" s="52">
        <v>0.25</v>
      </c>
      <c r="I22" s="52">
        <v>0.02</v>
      </c>
      <c r="J22" s="52">
        <v>0.3</v>
      </c>
      <c r="K22" s="52">
        <v>0.04</v>
      </c>
    </row>
    <row r="23" spans="1:11" ht="15.75" customHeight="1">
      <c r="A23" s="51" t="s">
        <v>440</v>
      </c>
      <c r="B23" s="52">
        <v>3367</v>
      </c>
      <c r="C23" s="52">
        <v>4481</v>
      </c>
      <c r="D23" s="52">
        <v>8.9999999999999993E-3</v>
      </c>
      <c r="E23" s="52">
        <v>0.42</v>
      </c>
      <c r="F23" s="52">
        <v>0.51</v>
      </c>
      <c r="G23" s="52">
        <v>0.04</v>
      </c>
      <c r="H23" s="52">
        <v>0.28000000000000003</v>
      </c>
      <c r="I23" s="52">
        <v>0.02</v>
      </c>
      <c r="J23" s="52">
        <v>0.28000000000000003</v>
      </c>
      <c r="K23" s="52">
        <v>0.03</v>
      </c>
    </row>
    <row r="24" spans="1:11" ht="15.75" customHeight="1">
      <c r="A24" s="51" t="s">
        <v>441</v>
      </c>
      <c r="B24" s="52">
        <v>615</v>
      </c>
      <c r="C24" s="52">
        <v>4481</v>
      </c>
      <c r="D24" s="52">
        <v>2E-3</v>
      </c>
      <c r="E24" s="52">
        <v>0.12</v>
      </c>
      <c r="F24" s="52">
        <v>0.2</v>
      </c>
      <c r="G24" s="52">
        <v>0.06</v>
      </c>
      <c r="H24" s="52">
        <v>0.2</v>
      </c>
      <c r="I24" s="52">
        <v>0.04</v>
      </c>
      <c r="J24" s="52">
        <v>0.15</v>
      </c>
      <c r="K24" s="52">
        <v>0.08</v>
      </c>
    </row>
  </sheetData>
  <mergeCells count="2">
    <mergeCell ref="F2:I2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W53"/>
  <sheetViews>
    <sheetView tabSelected="1" workbookViewId="0">
      <selection activeCell="H13" sqref="H13"/>
    </sheetView>
  </sheetViews>
  <sheetFormatPr defaultColWidth="14.41015625" defaultRowHeight="15.75" customHeight="1"/>
  <sheetData>
    <row r="1" spans="1:23" ht="15.75" customHeight="1">
      <c r="A1" s="48" t="s">
        <v>482</v>
      </c>
    </row>
    <row r="2" spans="1:23" ht="15.75" customHeight="1">
      <c r="A2" s="4" t="s">
        <v>31</v>
      </c>
      <c r="B2" s="4" t="s">
        <v>32</v>
      </c>
      <c r="C2" s="109" t="s">
        <v>33</v>
      </c>
      <c r="D2" s="108"/>
      <c r="E2" s="109" t="s">
        <v>34</v>
      </c>
      <c r="F2" s="108"/>
      <c r="G2" s="109" t="s">
        <v>35</v>
      </c>
      <c r="H2" s="108"/>
      <c r="I2" s="109" t="s">
        <v>33</v>
      </c>
      <c r="J2" s="108"/>
      <c r="K2" s="109" t="s">
        <v>34</v>
      </c>
      <c r="L2" s="108"/>
      <c r="M2" s="109" t="s">
        <v>35</v>
      </c>
      <c r="N2" s="108"/>
      <c r="O2" s="109" t="s">
        <v>33</v>
      </c>
      <c r="P2" s="108"/>
      <c r="Q2" s="109" t="s">
        <v>34</v>
      </c>
      <c r="R2" s="108"/>
      <c r="S2" s="109" t="s">
        <v>35</v>
      </c>
      <c r="T2" s="108"/>
      <c r="U2" s="4" t="s">
        <v>36</v>
      </c>
    </row>
    <row r="3" spans="1:23" ht="15.75" customHeight="1">
      <c r="A3" s="5"/>
      <c r="B3" s="5"/>
      <c r="C3" s="6" t="s">
        <v>37</v>
      </c>
      <c r="D3" s="6" t="s">
        <v>38</v>
      </c>
      <c r="E3" s="6" t="s">
        <v>37</v>
      </c>
      <c r="F3" s="6" t="s">
        <v>38</v>
      </c>
      <c r="G3" s="6" t="s">
        <v>37</v>
      </c>
      <c r="H3" s="6" t="s">
        <v>38</v>
      </c>
      <c r="I3" s="6" t="s">
        <v>39</v>
      </c>
      <c r="J3" s="6" t="s">
        <v>40</v>
      </c>
      <c r="K3" s="6" t="s">
        <v>39</v>
      </c>
      <c r="L3" s="6" t="s">
        <v>40</v>
      </c>
      <c r="M3" s="6" t="s">
        <v>39</v>
      </c>
      <c r="N3" s="6" t="s">
        <v>40</v>
      </c>
      <c r="O3" s="6" t="s">
        <v>41</v>
      </c>
      <c r="P3" s="6" t="s">
        <v>42</v>
      </c>
      <c r="Q3" s="6" t="s">
        <v>41</v>
      </c>
      <c r="R3" s="6" t="s">
        <v>42</v>
      </c>
      <c r="S3" s="6" t="s">
        <v>41</v>
      </c>
      <c r="T3" s="6" t="s">
        <v>42</v>
      </c>
      <c r="U3" s="5"/>
    </row>
    <row r="4" spans="1:23" ht="15.75" customHeight="1">
      <c r="A4" s="110" t="s">
        <v>43</v>
      </c>
      <c r="B4" s="108"/>
      <c r="C4" s="108"/>
      <c r="D4" s="108"/>
      <c r="E4" s="108"/>
      <c r="F4" s="108"/>
      <c r="G4" s="108"/>
      <c r="H4" s="108"/>
      <c r="I4" s="108"/>
      <c r="J4" s="108"/>
      <c r="K4" s="108"/>
      <c r="L4" s="108"/>
      <c r="M4" s="108"/>
      <c r="N4" s="108"/>
      <c r="O4" s="108"/>
      <c r="P4" s="108"/>
      <c r="Q4" s="108"/>
      <c r="R4" s="108"/>
      <c r="S4" s="108"/>
      <c r="T4" s="108"/>
      <c r="U4" s="108"/>
    </row>
    <row r="5" spans="1:23" ht="15.75" customHeight="1">
      <c r="A5" s="7">
        <v>1</v>
      </c>
      <c r="B5" s="7">
        <v>2</v>
      </c>
      <c r="C5" s="7">
        <v>0.88200000000000001</v>
      </c>
      <c r="D5" s="7">
        <v>0.85099999999999998</v>
      </c>
      <c r="E5" s="7">
        <v>0.90300000000000002</v>
      </c>
      <c r="F5" s="7">
        <v>0.875</v>
      </c>
      <c r="G5" s="7">
        <v>0.90700000000000003</v>
      </c>
      <c r="H5" s="7">
        <v>0.88</v>
      </c>
      <c r="I5" s="7">
        <v>0.879</v>
      </c>
      <c r="J5" s="7">
        <v>0.84699999999999998</v>
      </c>
      <c r="K5" s="7">
        <v>0.9</v>
      </c>
      <c r="L5" s="7">
        <v>0.872</v>
      </c>
      <c r="M5" s="7">
        <v>0.90400000000000003</v>
      </c>
      <c r="N5" s="7">
        <v>0.877</v>
      </c>
      <c r="O5" s="7">
        <v>7.0999999999999994E-2</v>
      </c>
      <c r="P5" s="7">
        <v>0.08</v>
      </c>
      <c r="Q5" s="7">
        <v>7.4999999999999997E-2</v>
      </c>
      <c r="R5" s="7">
        <v>8.5000000000000006E-2</v>
      </c>
      <c r="S5" s="7">
        <v>7.4999999999999997E-2</v>
      </c>
      <c r="T5" s="7">
        <v>8.5000000000000006E-2</v>
      </c>
      <c r="U5" s="5"/>
    </row>
    <row r="6" spans="1:23" ht="15.75" customHeight="1">
      <c r="A6" s="7">
        <v>2</v>
      </c>
      <c r="B6" s="7">
        <v>3</v>
      </c>
      <c r="C6" s="7">
        <v>0.82899999999999996</v>
      </c>
      <c r="D6" s="7">
        <v>0.78800000000000003</v>
      </c>
      <c r="E6" s="7">
        <v>0.85</v>
      </c>
      <c r="F6" s="7">
        <v>0.80900000000000005</v>
      </c>
      <c r="G6" s="7">
        <v>0.84499999999999997</v>
      </c>
      <c r="H6" s="7">
        <v>0.80300000000000005</v>
      </c>
      <c r="I6" s="7">
        <v>0.82499999999999996</v>
      </c>
      <c r="J6" s="7">
        <v>0.78300000000000003</v>
      </c>
      <c r="K6" s="7">
        <v>0.84599999999999997</v>
      </c>
      <c r="L6" s="7">
        <v>0.80400000000000005</v>
      </c>
      <c r="M6" s="7">
        <v>0.84199999999999997</v>
      </c>
      <c r="N6" s="7">
        <v>0.79800000000000004</v>
      </c>
      <c r="O6" s="7">
        <v>8.4000000000000005E-2</v>
      </c>
      <c r="P6" s="7">
        <v>9.4E-2</v>
      </c>
      <c r="Q6" s="7">
        <v>9.1999999999999998E-2</v>
      </c>
      <c r="R6" s="7">
        <v>0.104</v>
      </c>
      <c r="S6" s="7">
        <v>9.6000000000000002E-2</v>
      </c>
      <c r="T6" s="7">
        <v>0.108</v>
      </c>
      <c r="U6" s="8"/>
    </row>
    <row r="7" spans="1:23" ht="15.75" customHeight="1">
      <c r="A7" s="7">
        <v>3</v>
      </c>
      <c r="B7" s="7">
        <v>4</v>
      </c>
      <c r="C7" s="7">
        <v>0.86</v>
      </c>
      <c r="D7" s="7">
        <v>0.82299999999999995</v>
      </c>
      <c r="E7" s="7">
        <v>893</v>
      </c>
      <c r="F7" s="7">
        <v>0.86099999999999999</v>
      </c>
      <c r="G7" s="7">
        <v>0.89800000000000002</v>
      </c>
      <c r="H7" s="7">
        <v>0.86699999999999999</v>
      </c>
      <c r="I7" s="7">
        <v>0.85599999999999998</v>
      </c>
      <c r="J7" s="7">
        <v>0.81899999999999995</v>
      </c>
      <c r="K7" s="7">
        <v>0.89</v>
      </c>
      <c r="L7" s="7">
        <v>0.85799999999999998</v>
      </c>
      <c r="M7" s="7">
        <v>0.89500000000000002</v>
      </c>
      <c r="N7" s="7">
        <v>0.86399999999999999</v>
      </c>
      <c r="O7" s="7">
        <v>7.5999999999999998E-2</v>
      </c>
      <c r="P7" s="7">
        <v>8.5999999999999993E-2</v>
      </c>
      <c r="Q7" s="7">
        <v>7.8E-2</v>
      </c>
      <c r="R7" s="7">
        <v>8.8999999999999996E-2</v>
      </c>
      <c r="S7" s="7">
        <v>7.8E-2</v>
      </c>
      <c r="T7" s="7">
        <v>8.8999999999999996E-2</v>
      </c>
      <c r="U7" s="8"/>
    </row>
    <row r="8" spans="1:23" ht="15.75" customHeight="1">
      <c r="A8" s="7">
        <v>4</v>
      </c>
      <c r="B8" s="7">
        <v>5</v>
      </c>
      <c r="C8" s="7">
        <v>0.88400000000000001</v>
      </c>
      <c r="D8" s="7">
        <v>0.85199999999999998</v>
      </c>
      <c r="E8" s="7">
        <v>0.89200000000000002</v>
      </c>
      <c r="F8" s="7">
        <v>0.86</v>
      </c>
      <c r="G8" s="7">
        <v>0.88800000000000001</v>
      </c>
      <c r="H8" s="7">
        <v>0.85499999999999998</v>
      </c>
      <c r="I8" s="7">
        <v>0.88100000000000001</v>
      </c>
      <c r="J8" s="7">
        <v>0.84799999999999998</v>
      </c>
      <c r="K8" s="7">
        <v>0.88900000000000001</v>
      </c>
      <c r="L8" s="7">
        <v>0.85699999999999998</v>
      </c>
      <c r="M8" s="7">
        <v>0.88500000000000001</v>
      </c>
      <c r="N8" s="7">
        <v>0.85099999999999998</v>
      </c>
      <c r="O8" s="7">
        <v>7.0000000000000007E-2</v>
      </c>
      <c r="P8" s="7">
        <v>7.8E-2</v>
      </c>
      <c r="Q8" s="7">
        <v>7.8E-2</v>
      </c>
      <c r="R8" s="7">
        <v>8.8999999999999996E-2</v>
      </c>
      <c r="S8" s="7">
        <v>8.2000000000000003E-2</v>
      </c>
      <c r="T8" s="7">
        <v>9.2999999999999999E-2</v>
      </c>
      <c r="U8" s="8"/>
    </row>
    <row r="9" spans="1:23" ht="15.75" customHeight="1">
      <c r="A9" s="7">
        <v>5</v>
      </c>
      <c r="B9" s="7">
        <v>6</v>
      </c>
      <c r="C9" s="7">
        <v>0.92500000000000004</v>
      </c>
      <c r="D9" s="7">
        <v>0.90100000000000002</v>
      </c>
      <c r="E9" s="7">
        <v>0.94</v>
      </c>
      <c r="F9" s="7">
        <v>0.92</v>
      </c>
      <c r="G9" s="7">
        <v>0.94</v>
      </c>
      <c r="H9" s="7">
        <v>0.92</v>
      </c>
      <c r="I9" s="7">
        <v>0.92300000000000004</v>
      </c>
      <c r="J9" s="7">
        <v>0.89800000000000002</v>
      </c>
      <c r="K9" s="7">
        <v>0.93799999999999994</v>
      </c>
      <c r="L9" s="7">
        <v>0.91800000000000004</v>
      </c>
      <c r="M9" s="7">
        <v>0.93799999999999994</v>
      </c>
      <c r="N9" s="7">
        <v>0.91800000000000004</v>
      </c>
      <c r="O9" s="7">
        <v>5.6000000000000001E-2</v>
      </c>
      <c r="P9" s="7">
        <v>6.4000000000000001E-2</v>
      </c>
      <c r="Q9" s="7">
        <v>5.8000000000000003E-2</v>
      </c>
      <c r="R9" s="7">
        <v>6.7000000000000004E-2</v>
      </c>
      <c r="S9" s="7">
        <v>0.06</v>
      </c>
      <c r="T9" s="7">
        <v>6.9000000000000006E-2</v>
      </c>
      <c r="U9" s="8"/>
    </row>
    <row r="10" spans="1:23" ht="15.75" customHeight="1">
      <c r="A10" s="7">
        <v>6</v>
      </c>
      <c r="B10" s="7">
        <v>7</v>
      </c>
      <c r="C10" s="7">
        <v>0.89800000000000002</v>
      </c>
      <c r="D10" s="7">
        <v>0.86599999999999999</v>
      </c>
      <c r="E10" s="7">
        <v>0.91100000000000003</v>
      </c>
      <c r="F10" s="7">
        <v>0.88100000000000001</v>
      </c>
      <c r="G10" s="7">
        <v>0.90300000000000002</v>
      </c>
      <c r="H10" s="7">
        <v>0.87</v>
      </c>
      <c r="I10" s="7">
        <v>0.89500000000000002</v>
      </c>
      <c r="J10" s="7">
        <v>0.86199999999999999</v>
      </c>
      <c r="K10" s="7">
        <v>0.90800000000000003</v>
      </c>
      <c r="L10" s="7">
        <v>0.877</v>
      </c>
      <c r="M10" s="7">
        <v>0.89900000000000002</v>
      </c>
      <c r="N10" s="7">
        <v>0.86599999999999999</v>
      </c>
      <c r="O10" s="7">
        <v>6.4000000000000001E-2</v>
      </c>
      <c r="P10" s="7">
        <v>7.3999999999999996E-2</v>
      </c>
      <c r="Q10" s="7">
        <v>7.0999999999999994E-2</v>
      </c>
      <c r="R10" s="7">
        <v>8.2000000000000003E-2</v>
      </c>
      <c r="S10" s="7">
        <v>7.5999999999999998E-2</v>
      </c>
      <c r="T10" s="7">
        <v>8.7999999999999995E-2</v>
      </c>
      <c r="U10" s="9" t="s">
        <v>44</v>
      </c>
    </row>
    <row r="11" spans="1:23" ht="15.75" customHeight="1">
      <c r="A11" s="110" t="s">
        <v>45</v>
      </c>
      <c r="B11" s="108"/>
      <c r="C11" s="108"/>
      <c r="D11" s="108"/>
      <c r="E11" s="108"/>
      <c r="F11" s="108"/>
      <c r="G11" s="108"/>
      <c r="H11" s="108"/>
      <c r="I11" s="108"/>
      <c r="J11" s="108"/>
      <c r="K11" s="108"/>
      <c r="L11" s="108"/>
      <c r="M11" s="108"/>
      <c r="N11" s="108"/>
      <c r="O11" s="108"/>
      <c r="P11" s="108"/>
      <c r="Q11" s="108"/>
      <c r="R11" s="108"/>
      <c r="S11" s="108"/>
      <c r="T11" s="108"/>
      <c r="U11" s="108"/>
    </row>
    <row r="12" spans="1:23" ht="15.75" customHeight="1">
      <c r="A12" s="5"/>
      <c r="B12" s="10" t="s">
        <v>46</v>
      </c>
      <c r="C12" s="7">
        <v>0.93600000000000005</v>
      </c>
      <c r="D12" s="5"/>
      <c r="E12" s="5"/>
      <c r="F12" s="5"/>
      <c r="G12" s="7">
        <v>0.89100000000000001</v>
      </c>
      <c r="H12" s="5"/>
      <c r="I12" s="7">
        <v>0.93400000000000005</v>
      </c>
      <c r="J12" s="5"/>
      <c r="K12" s="5"/>
      <c r="L12" s="5"/>
      <c r="M12" s="7">
        <v>0.88800000000000001</v>
      </c>
      <c r="N12" s="5"/>
      <c r="O12" s="7">
        <v>5.0999999999999997E-2</v>
      </c>
      <c r="P12" s="5"/>
      <c r="Q12" s="5"/>
      <c r="R12" s="5"/>
      <c r="S12" s="5"/>
      <c r="T12" s="5"/>
      <c r="U12" s="9" t="s">
        <v>47</v>
      </c>
      <c r="V12" s="11"/>
      <c r="W12" s="11"/>
    </row>
    <row r="13" spans="1:23" ht="15.75" customHeight="1">
      <c r="A13" s="5"/>
      <c r="B13" s="6" t="s">
        <v>48</v>
      </c>
      <c r="C13" s="7">
        <v>0.95399999999999996</v>
      </c>
      <c r="D13" s="7">
        <v>0.93100000000000005</v>
      </c>
      <c r="E13" s="7">
        <v>0.97499999999999998</v>
      </c>
      <c r="F13" s="7">
        <v>0.96299999999999997</v>
      </c>
      <c r="G13" s="7">
        <v>0.96199999999999997</v>
      </c>
      <c r="H13" s="7">
        <v>0.94499999999999995</v>
      </c>
      <c r="I13" s="7">
        <v>0.95099999999999996</v>
      </c>
      <c r="J13" s="7">
        <v>0.92700000000000005</v>
      </c>
      <c r="K13" s="7">
        <v>0.97399999999999998</v>
      </c>
      <c r="L13" s="7">
        <v>0.96099999999999997</v>
      </c>
      <c r="M13" s="7">
        <v>0.95899999999999996</v>
      </c>
      <c r="N13" s="7">
        <v>0.94199999999999995</v>
      </c>
      <c r="O13" s="7">
        <v>4.3999999999999997E-2</v>
      </c>
      <c r="P13" s="7">
        <v>5.3999999999999999E-2</v>
      </c>
      <c r="Q13" s="7">
        <v>3.7999999999999999E-2</v>
      </c>
      <c r="R13" s="7">
        <v>4.7E-2</v>
      </c>
      <c r="S13" s="7">
        <v>4.8000000000000001E-2</v>
      </c>
      <c r="T13" s="7">
        <v>5.8000000000000003E-2</v>
      </c>
      <c r="U13" s="9" t="s">
        <v>49</v>
      </c>
      <c r="V13" s="11"/>
      <c r="W13" s="11"/>
    </row>
    <row r="14" spans="1:23" ht="15.75" customHeight="1">
      <c r="A14" s="110" t="s">
        <v>50</v>
      </c>
      <c r="B14" s="108"/>
      <c r="C14" s="108"/>
      <c r="D14" s="108"/>
      <c r="E14" s="108"/>
      <c r="F14" s="108"/>
      <c r="G14" s="108"/>
      <c r="H14" s="108"/>
      <c r="I14" s="108"/>
      <c r="J14" s="108"/>
      <c r="K14" s="108"/>
      <c r="L14" s="108"/>
      <c r="M14" s="108"/>
      <c r="N14" s="108"/>
      <c r="O14" s="108"/>
      <c r="P14" s="108"/>
      <c r="Q14" s="108"/>
      <c r="R14" s="108"/>
      <c r="S14" s="108"/>
      <c r="T14" s="108"/>
      <c r="U14" s="108"/>
    </row>
    <row r="15" spans="1:23" ht="15.75" customHeight="1">
      <c r="A15" s="7">
        <v>7</v>
      </c>
      <c r="B15" s="6" t="s">
        <v>51</v>
      </c>
      <c r="C15" s="7">
        <v>0.85</v>
      </c>
      <c r="D15" s="7">
        <v>0.81200000000000006</v>
      </c>
      <c r="E15" s="7">
        <v>0.89200000000000002</v>
      </c>
      <c r="F15" s="7">
        <v>0.85899999999999999</v>
      </c>
      <c r="G15" s="7">
        <v>0.89100000000000001</v>
      </c>
      <c r="H15" s="7">
        <v>0.85799999999999998</v>
      </c>
      <c r="I15" s="7">
        <v>0.84699999999999998</v>
      </c>
      <c r="J15" s="7">
        <v>0.80700000000000005</v>
      </c>
      <c r="K15" s="7">
        <v>0.88900000000000001</v>
      </c>
      <c r="L15" s="7">
        <v>0.85499999999999998</v>
      </c>
      <c r="M15" s="7">
        <v>0.88800000000000001</v>
      </c>
      <c r="N15" s="7">
        <v>0.85399999999999998</v>
      </c>
      <c r="O15" s="7">
        <v>7.9000000000000001E-2</v>
      </c>
      <c r="P15" s="7">
        <v>8.7999999999999995E-2</v>
      </c>
      <c r="Q15" s="7">
        <v>7.8E-2</v>
      </c>
      <c r="R15" s="7">
        <v>8.8999999999999996E-2</v>
      </c>
      <c r="S15" s="7">
        <v>0.08</v>
      </c>
      <c r="T15" s="7">
        <v>9.1999999999999998E-2</v>
      </c>
      <c r="U15" s="5"/>
    </row>
    <row r="16" spans="1:23" ht="15.75" customHeight="1">
      <c r="A16" s="7">
        <v>8</v>
      </c>
      <c r="B16" s="6" t="s">
        <v>52</v>
      </c>
      <c r="C16" s="7">
        <v>0.79400000000000004</v>
      </c>
      <c r="D16" s="7">
        <v>0.755</v>
      </c>
      <c r="E16" s="7">
        <v>0.80600000000000005</v>
      </c>
      <c r="F16" s="7">
        <v>0.76400000000000001</v>
      </c>
      <c r="G16" s="7">
        <v>0.80600000000000005</v>
      </c>
      <c r="H16" s="7">
        <v>0.76500000000000001</v>
      </c>
      <c r="I16" s="7">
        <v>0.78900000000000003</v>
      </c>
      <c r="J16" s="7">
        <v>0.749</v>
      </c>
      <c r="K16" s="7">
        <v>0.80100000000000005</v>
      </c>
      <c r="L16" s="7">
        <v>0.75900000000000001</v>
      </c>
      <c r="M16" s="7">
        <v>0.80200000000000005</v>
      </c>
      <c r="N16" s="7">
        <v>0.75900000000000001</v>
      </c>
      <c r="O16" s="7">
        <v>9.1999999999999998E-2</v>
      </c>
      <c r="P16" s="7">
        <v>0.10100000000000001</v>
      </c>
      <c r="Q16" s="7">
        <v>0.105</v>
      </c>
      <c r="R16" s="7">
        <v>0.11600000000000001</v>
      </c>
      <c r="S16" s="7">
        <v>0.107</v>
      </c>
      <c r="T16" s="7">
        <v>0.11799999999999999</v>
      </c>
      <c r="U16" s="8"/>
      <c r="V16" s="11"/>
      <c r="W16" s="11"/>
    </row>
    <row r="17" spans="1:23" ht="15.75" customHeight="1">
      <c r="A17" s="7">
        <v>9</v>
      </c>
      <c r="B17" s="6" t="s">
        <v>53</v>
      </c>
      <c r="C17" s="7">
        <v>0.84499999999999997</v>
      </c>
      <c r="D17" s="7">
        <v>0.80900000000000005</v>
      </c>
      <c r="E17" s="7">
        <v>0.85799999999999998</v>
      </c>
      <c r="F17" s="7">
        <v>0.82199999999999995</v>
      </c>
      <c r="G17" s="7">
        <v>0.85799999999999998</v>
      </c>
      <c r="H17" s="7">
        <v>0.82099999999999995</v>
      </c>
      <c r="I17" s="7">
        <v>0.84</v>
      </c>
      <c r="J17" s="7">
        <v>0.80400000000000005</v>
      </c>
      <c r="K17" s="7">
        <v>0.85399999999999998</v>
      </c>
      <c r="L17" s="7">
        <v>0.81699999999999995</v>
      </c>
      <c r="M17" s="7">
        <v>0.85399999999999998</v>
      </c>
      <c r="N17" s="7">
        <v>0.81699999999999995</v>
      </c>
      <c r="O17" s="7">
        <v>0.08</v>
      </c>
      <c r="P17" s="7">
        <v>8.8999999999999996E-2</v>
      </c>
      <c r="Q17" s="7">
        <v>0.09</v>
      </c>
      <c r="R17" s="7">
        <v>0.10100000000000001</v>
      </c>
      <c r="S17" s="7">
        <v>9.1999999999999998E-2</v>
      </c>
      <c r="T17" s="7">
        <v>0.10299999999999999</v>
      </c>
      <c r="U17" s="8"/>
      <c r="V17" s="11"/>
      <c r="W17" s="11"/>
    </row>
    <row r="18" spans="1:23" ht="15.75" customHeight="1">
      <c r="A18" s="7">
        <v>10</v>
      </c>
      <c r="B18" s="6" t="s">
        <v>54</v>
      </c>
      <c r="C18" s="7">
        <v>0.77200000000000002</v>
      </c>
      <c r="D18" s="7">
        <v>0.72</v>
      </c>
      <c r="E18" s="7">
        <v>0.82399999999999995</v>
      </c>
      <c r="F18" s="7">
        <v>0.77700000000000002</v>
      </c>
      <c r="G18" s="7">
        <v>0.83399999999999996</v>
      </c>
      <c r="H18" s="7">
        <v>0.79</v>
      </c>
      <c r="I18" s="7">
        <v>0.76500000000000001</v>
      </c>
      <c r="J18" s="7">
        <v>0.71199999999999997</v>
      </c>
      <c r="K18" s="7">
        <v>0.81899999999999995</v>
      </c>
      <c r="L18" s="7">
        <v>0.77100000000000002</v>
      </c>
      <c r="M18" s="7">
        <v>0.82899999999999996</v>
      </c>
      <c r="N18" s="7">
        <v>0.78400000000000003</v>
      </c>
      <c r="O18" s="7">
        <v>9.7000000000000003E-2</v>
      </c>
      <c r="P18" s="7">
        <v>0.108</v>
      </c>
      <c r="Q18" s="7">
        <v>0.1</v>
      </c>
      <c r="R18" s="7">
        <v>0.113</v>
      </c>
      <c r="S18" s="7">
        <v>0.09</v>
      </c>
      <c r="T18" s="7">
        <v>0.112</v>
      </c>
      <c r="U18" s="8"/>
      <c r="V18" s="11"/>
      <c r="W18" s="11"/>
    </row>
    <row r="19" spans="1:23" ht="15.75" customHeight="1">
      <c r="A19" s="7">
        <v>11</v>
      </c>
      <c r="B19" s="6" t="s">
        <v>55</v>
      </c>
      <c r="C19" s="7">
        <v>0.77700000000000002</v>
      </c>
      <c r="D19" s="7">
        <v>0.72299999999999998</v>
      </c>
      <c r="E19" s="7">
        <v>0.82899999999999996</v>
      </c>
      <c r="F19" s="7">
        <v>0.78100000000000003</v>
      </c>
      <c r="G19" s="7">
        <v>0.83799999999999997</v>
      </c>
      <c r="H19" s="7">
        <v>0.79300000000000004</v>
      </c>
      <c r="I19" s="7">
        <v>0.77</v>
      </c>
      <c r="J19" s="7">
        <v>0.71399999999999997</v>
      </c>
      <c r="K19" s="7">
        <v>0.82299999999999995</v>
      </c>
      <c r="L19" s="7">
        <v>0.77400000000000002</v>
      </c>
      <c r="M19" s="7">
        <v>0.83299999999999996</v>
      </c>
      <c r="N19" s="7">
        <v>0.78600000000000003</v>
      </c>
      <c r="O19" s="7">
        <v>9.6000000000000002E-2</v>
      </c>
      <c r="P19" s="7">
        <v>0.108</v>
      </c>
      <c r="Q19" s="7">
        <v>9.9000000000000005E-2</v>
      </c>
      <c r="R19" s="7">
        <v>0.112</v>
      </c>
      <c r="S19" s="7">
        <v>9.8000000000000004E-2</v>
      </c>
      <c r="T19" s="7">
        <v>0.111</v>
      </c>
      <c r="U19" s="8"/>
      <c r="V19" s="11"/>
      <c r="W19" s="11"/>
    </row>
    <row r="20" spans="1:23" ht="15.75" customHeight="1">
      <c r="A20" s="7">
        <v>12</v>
      </c>
      <c r="B20" s="6" t="s">
        <v>56</v>
      </c>
      <c r="C20" s="7">
        <v>0.83</v>
      </c>
      <c r="D20" s="7">
        <v>0.79500000000000004</v>
      </c>
      <c r="E20" s="7">
        <v>0.83599999999999997</v>
      </c>
      <c r="F20" s="7">
        <v>0.79900000000000004</v>
      </c>
      <c r="G20" s="7">
        <v>0.83199999999999996</v>
      </c>
      <c r="H20" s="7">
        <v>0.79400000000000004</v>
      </c>
      <c r="I20" s="7">
        <v>0.82499999999999996</v>
      </c>
      <c r="J20" s="7">
        <v>0.79100000000000004</v>
      </c>
      <c r="K20" s="7">
        <v>0.83199999999999996</v>
      </c>
      <c r="L20" s="7">
        <v>0.79400000000000004</v>
      </c>
      <c r="M20" s="7">
        <v>0.82799999999999996</v>
      </c>
      <c r="N20" s="7">
        <v>0.78900000000000003</v>
      </c>
      <c r="O20" s="7">
        <v>8.4000000000000005E-2</v>
      </c>
      <c r="P20" s="7">
        <v>9.1999999999999998E-2</v>
      </c>
      <c r="Q20" s="7">
        <v>9.6000000000000002E-2</v>
      </c>
      <c r="R20" s="7">
        <v>0.107</v>
      </c>
      <c r="S20" s="7">
        <v>0.1</v>
      </c>
      <c r="T20" s="7">
        <v>0.11</v>
      </c>
      <c r="U20" s="8"/>
      <c r="V20" s="11"/>
      <c r="W20" s="11"/>
    </row>
    <row r="21" spans="1:23" ht="15.75" customHeight="1">
      <c r="A21" s="7">
        <v>13</v>
      </c>
      <c r="B21" s="6" t="s">
        <v>57</v>
      </c>
      <c r="C21" s="7">
        <v>0.89</v>
      </c>
      <c r="D21" s="7">
        <v>0.86099999999999999</v>
      </c>
      <c r="E21" s="7">
        <v>0.89500000000000002</v>
      </c>
      <c r="F21" s="7">
        <v>0.86699999999999999</v>
      </c>
      <c r="G21" s="7">
        <v>0.88500000000000001</v>
      </c>
      <c r="H21" s="7">
        <v>0.85399999999999998</v>
      </c>
      <c r="I21" s="7">
        <v>0.88700000000000001</v>
      </c>
      <c r="J21" s="7">
        <v>0.85799999999999998</v>
      </c>
      <c r="K21" s="7">
        <v>0.89300000000000002</v>
      </c>
      <c r="L21" s="7">
        <v>0.86299999999999999</v>
      </c>
      <c r="M21" s="7">
        <v>0.88200000000000001</v>
      </c>
      <c r="N21" s="7">
        <v>0.85</v>
      </c>
      <c r="O21" s="7">
        <v>6.8000000000000005E-2</v>
      </c>
      <c r="P21" s="7">
        <v>7.6999999999999999E-2</v>
      </c>
      <c r="Q21" s="7">
        <v>7.8E-2</v>
      </c>
      <c r="R21" s="7">
        <v>8.7999999999999995E-2</v>
      </c>
      <c r="S21" s="7">
        <v>8.3000000000000004E-2</v>
      </c>
      <c r="T21" s="7">
        <v>9.2999999999999999E-2</v>
      </c>
      <c r="U21" s="8"/>
      <c r="V21" s="11"/>
      <c r="W21" s="11"/>
    </row>
    <row r="22" spans="1:23" ht="15.75" customHeight="1">
      <c r="A22" s="7">
        <v>14</v>
      </c>
      <c r="B22" s="6" t="s">
        <v>58</v>
      </c>
      <c r="C22" s="7">
        <v>0.90600000000000003</v>
      </c>
      <c r="D22" s="7">
        <v>0.878</v>
      </c>
      <c r="E22" s="7">
        <v>0.90900000000000003</v>
      </c>
      <c r="F22" s="7">
        <v>0.88200000000000001</v>
      </c>
      <c r="G22" s="7">
        <v>0.89600000000000002</v>
      </c>
      <c r="H22" s="7">
        <v>0.86599999999999999</v>
      </c>
      <c r="I22" s="7">
        <v>0.90300000000000002</v>
      </c>
      <c r="J22" s="7">
        <v>0.875</v>
      </c>
      <c r="K22" s="7">
        <v>0.90700000000000003</v>
      </c>
      <c r="L22" s="7">
        <v>0.879</v>
      </c>
      <c r="M22" s="7">
        <v>0.89300000000000002</v>
      </c>
      <c r="N22" s="7">
        <v>0.86199999999999999</v>
      </c>
      <c r="O22" s="7">
        <v>6.3E-2</v>
      </c>
      <c r="P22" s="7">
        <v>7.1999999999999995E-2</v>
      </c>
      <c r="Q22" s="7">
        <v>7.2999999999999995E-2</v>
      </c>
      <c r="R22" s="7">
        <v>8.3000000000000004E-2</v>
      </c>
      <c r="S22" s="7">
        <v>7.9000000000000001E-2</v>
      </c>
      <c r="T22" s="7">
        <v>8.8999999999999996E-2</v>
      </c>
      <c r="U22" s="8"/>
      <c r="V22" s="11"/>
      <c r="W22" s="11"/>
    </row>
    <row r="23" spans="1:23" ht="15.75" customHeight="1">
      <c r="A23" s="7">
        <v>15</v>
      </c>
      <c r="B23" s="6" t="s">
        <v>59</v>
      </c>
      <c r="C23" s="7">
        <v>0.91100000000000003</v>
      </c>
      <c r="D23" s="7">
        <v>0.88400000000000001</v>
      </c>
      <c r="E23" s="7">
        <v>0.91400000000000003</v>
      </c>
      <c r="F23" s="7">
        <v>0.88800000000000001</v>
      </c>
      <c r="G23" s="7">
        <v>0.9</v>
      </c>
      <c r="H23" s="7">
        <v>0.87</v>
      </c>
      <c r="I23" s="7">
        <v>0.90800000000000003</v>
      </c>
      <c r="J23" s="7">
        <v>0.88</v>
      </c>
      <c r="K23" s="7">
        <v>0.91200000000000003</v>
      </c>
      <c r="L23" s="7">
        <v>0.88400000000000001</v>
      </c>
      <c r="M23" s="7">
        <v>0.89700000000000002</v>
      </c>
      <c r="N23" s="7">
        <v>0.86599999999999999</v>
      </c>
      <c r="O23" s="7">
        <v>6.0999999999999999E-2</v>
      </c>
      <c r="P23" s="7">
        <v>7.0000000000000007E-2</v>
      </c>
      <c r="Q23" s="7">
        <v>7.0999999999999994E-2</v>
      </c>
      <c r="R23" s="7">
        <v>8.1000000000000003E-2</v>
      </c>
      <c r="S23" s="7">
        <v>7.6999999999999999E-2</v>
      </c>
      <c r="T23" s="7">
        <v>8.7999999999999995E-2</v>
      </c>
      <c r="U23" s="8"/>
      <c r="V23" s="11"/>
      <c r="W23" s="11"/>
    </row>
    <row r="24" spans="1:23" ht="15.75" customHeight="1">
      <c r="A24" s="7">
        <v>16</v>
      </c>
      <c r="B24" s="6" t="s">
        <v>60</v>
      </c>
      <c r="C24" s="7">
        <v>0.80200000000000005</v>
      </c>
      <c r="D24" s="7">
        <v>0.76600000000000001</v>
      </c>
      <c r="E24" s="7">
        <v>0.80500000000000005</v>
      </c>
      <c r="F24" s="7">
        <v>0.76500000000000001</v>
      </c>
      <c r="G24" s="7">
        <v>0.80200000000000005</v>
      </c>
      <c r="H24" s="7">
        <v>0.76100000000000001</v>
      </c>
      <c r="I24" s="7">
        <v>0.79800000000000004</v>
      </c>
      <c r="J24" s="7">
        <v>0.76100000000000001</v>
      </c>
      <c r="K24" s="7">
        <v>0.80100000000000005</v>
      </c>
      <c r="L24" s="7">
        <v>0.76</v>
      </c>
      <c r="M24" s="7">
        <v>0.79700000000000004</v>
      </c>
      <c r="N24" s="7">
        <v>0.75600000000000001</v>
      </c>
      <c r="O24" s="7">
        <v>0.09</v>
      </c>
      <c r="P24" s="7">
        <v>9.8000000000000004E-2</v>
      </c>
      <c r="Q24" s="7">
        <v>0.105</v>
      </c>
      <c r="R24" s="7">
        <v>0.115</v>
      </c>
      <c r="S24" s="7">
        <v>0.108</v>
      </c>
      <c r="T24" s="7">
        <v>0.11899999999999999</v>
      </c>
      <c r="U24" s="8"/>
      <c r="V24" s="11"/>
      <c r="W24" s="11"/>
    </row>
    <row r="25" spans="1:23" ht="15.75" customHeight="1">
      <c r="A25" s="7">
        <v>17</v>
      </c>
      <c r="B25" s="6" t="s">
        <v>61</v>
      </c>
      <c r="C25" s="7">
        <v>0.85299999999999998</v>
      </c>
      <c r="D25" s="7">
        <v>0.82</v>
      </c>
      <c r="E25" s="7">
        <v>0.85799999999999998</v>
      </c>
      <c r="F25" s="7">
        <v>0.82399999999999995</v>
      </c>
      <c r="G25" s="7">
        <v>0.85299999999999998</v>
      </c>
      <c r="H25" s="7">
        <v>0.81799999999999995</v>
      </c>
      <c r="I25" s="7">
        <v>0.84899999999999998</v>
      </c>
      <c r="J25" s="7">
        <v>0.81599999999999995</v>
      </c>
      <c r="K25" s="7">
        <v>0.85399999999999998</v>
      </c>
      <c r="L25" s="7">
        <v>0.81899999999999995</v>
      </c>
      <c r="M25" s="7">
        <v>0.85</v>
      </c>
      <c r="N25" s="7">
        <v>0.81299999999999994</v>
      </c>
      <c r="O25" s="7">
        <v>7.8E-2</v>
      </c>
      <c r="P25" s="7">
        <v>8.5999999999999993E-2</v>
      </c>
      <c r="Q25" s="7">
        <v>0.09</v>
      </c>
      <c r="R25" s="7">
        <v>0.1</v>
      </c>
      <c r="S25" s="7">
        <v>9.2999999999999999E-2</v>
      </c>
      <c r="T25" s="7">
        <v>0.104</v>
      </c>
      <c r="U25" s="8"/>
      <c r="V25" s="11"/>
      <c r="W25" s="11"/>
    </row>
    <row r="26" spans="1:23" ht="15.75" customHeight="1">
      <c r="A26" s="7">
        <v>18</v>
      </c>
      <c r="B26" s="6" t="s">
        <v>62</v>
      </c>
      <c r="C26" s="7">
        <v>0.86799999999999999</v>
      </c>
      <c r="D26" s="7">
        <v>0.83699999999999997</v>
      </c>
      <c r="E26" s="7">
        <v>0.871</v>
      </c>
      <c r="F26" s="7">
        <v>0.83799999999999997</v>
      </c>
      <c r="G26" s="7">
        <v>0.86399999999999999</v>
      </c>
      <c r="H26" s="7">
        <v>0.82899999999999996</v>
      </c>
      <c r="I26" s="7">
        <v>0.86499999999999999</v>
      </c>
      <c r="J26" s="7">
        <v>0.83199999999999996</v>
      </c>
      <c r="K26" s="7">
        <v>0.86799999999999999</v>
      </c>
      <c r="L26" s="7">
        <v>0.83399999999999996</v>
      </c>
      <c r="M26" s="7">
        <v>0.86099999999999999</v>
      </c>
      <c r="N26" s="7">
        <v>0.82399999999999995</v>
      </c>
      <c r="O26" s="7">
        <v>7.3999999999999996E-2</v>
      </c>
      <c r="P26" s="7">
        <v>8.2000000000000003E-2</v>
      </c>
      <c r="Q26" s="7">
        <v>8.5000000000000006E-2</v>
      </c>
      <c r="R26" s="7">
        <v>9.6000000000000002E-2</v>
      </c>
      <c r="S26" s="7">
        <v>0.09</v>
      </c>
      <c r="T26" s="7">
        <v>0.10100000000000001</v>
      </c>
      <c r="U26" s="8"/>
      <c r="V26" s="11"/>
      <c r="W26" s="11"/>
    </row>
    <row r="27" spans="1:23" ht="15.75" customHeight="1">
      <c r="A27" s="7">
        <v>19</v>
      </c>
      <c r="B27" s="6" t="s">
        <v>63</v>
      </c>
      <c r="C27" s="7">
        <v>0.874</v>
      </c>
      <c r="D27" s="7">
        <v>0.84099999999999997</v>
      </c>
      <c r="E27" s="7">
        <v>0.876</v>
      </c>
      <c r="F27" s="7">
        <v>0.84299999999999997</v>
      </c>
      <c r="G27" s="7">
        <v>0.86799999999999999</v>
      </c>
      <c r="H27" s="7">
        <v>0.83199999999999996</v>
      </c>
      <c r="I27" s="7">
        <v>0.87</v>
      </c>
      <c r="J27" s="7">
        <v>0.83699999999999997</v>
      </c>
      <c r="K27" s="7">
        <v>0.873</v>
      </c>
      <c r="L27" s="7">
        <v>0.83799999999999997</v>
      </c>
      <c r="M27" s="7">
        <v>0.86399999999999999</v>
      </c>
      <c r="N27" s="7">
        <v>0.82699999999999996</v>
      </c>
      <c r="O27" s="7">
        <v>7.1999999999999995E-2</v>
      </c>
      <c r="P27" s="7">
        <v>8.1000000000000003E-2</v>
      </c>
      <c r="Q27" s="7">
        <v>8.4000000000000005E-2</v>
      </c>
      <c r="R27" s="7">
        <v>9.5000000000000001E-2</v>
      </c>
      <c r="S27" s="7">
        <v>8.8999999999999996E-2</v>
      </c>
      <c r="T27" s="7">
        <v>0.1</v>
      </c>
      <c r="U27" s="8"/>
      <c r="V27" s="11"/>
      <c r="W27" s="11"/>
    </row>
    <row r="28" spans="1:23" ht="15.75" customHeight="1">
      <c r="A28" s="7">
        <v>20</v>
      </c>
      <c r="B28" s="6" t="s">
        <v>64</v>
      </c>
      <c r="C28" s="7">
        <v>0.85499999999999998</v>
      </c>
      <c r="D28" s="7">
        <v>0.85399999999999998</v>
      </c>
      <c r="E28" s="7">
        <v>0.90600000000000003</v>
      </c>
      <c r="F28" s="7">
        <v>0.879</v>
      </c>
      <c r="G28" s="7">
        <v>0.91200000000000003</v>
      </c>
      <c r="H28" s="7">
        <v>0.88600000000000001</v>
      </c>
      <c r="I28" s="7">
        <v>0.88200000000000001</v>
      </c>
      <c r="J28" s="7">
        <v>0.85</v>
      </c>
      <c r="K28" s="7">
        <v>0.90400000000000003</v>
      </c>
      <c r="L28" s="7">
        <v>0.876</v>
      </c>
      <c r="M28" s="7">
        <v>0.90900000000000003</v>
      </c>
      <c r="N28" s="7">
        <v>0.88300000000000001</v>
      </c>
      <c r="O28" s="7">
        <v>6.9000000000000006E-2</v>
      </c>
      <c r="P28" s="7">
        <v>7.8E-2</v>
      </c>
      <c r="Q28" s="7">
        <v>7.2999999999999995E-2</v>
      </c>
      <c r="R28" s="7">
        <v>8.3000000000000004E-2</v>
      </c>
      <c r="S28" s="7">
        <v>7.1999999999999995E-2</v>
      </c>
      <c r="T28" s="7">
        <v>8.2000000000000003E-2</v>
      </c>
      <c r="U28" s="8"/>
      <c r="V28" s="11"/>
      <c r="W28" s="11"/>
    </row>
    <row r="29" spans="1:23" ht="15.75" customHeight="1">
      <c r="A29" s="7">
        <v>21</v>
      </c>
      <c r="B29" s="6" t="s">
        <v>65</v>
      </c>
      <c r="C29" s="7">
        <v>0.81200000000000006</v>
      </c>
      <c r="D29" s="7">
        <v>0.76300000000000001</v>
      </c>
      <c r="E29" s="7">
        <v>0.872</v>
      </c>
      <c r="F29" s="7">
        <v>0.83299999999999996</v>
      </c>
      <c r="G29" s="7">
        <v>0.88800000000000001</v>
      </c>
      <c r="H29" s="7">
        <v>0.85399999999999998</v>
      </c>
      <c r="I29" s="7">
        <v>0.80800000000000005</v>
      </c>
      <c r="J29" s="7">
        <v>0.75700000000000001</v>
      </c>
      <c r="K29" s="7">
        <v>0.86799999999999999</v>
      </c>
      <c r="L29" s="7">
        <v>0.82899999999999996</v>
      </c>
      <c r="M29" s="7">
        <v>0.88500000000000001</v>
      </c>
      <c r="N29" s="7">
        <v>0.85</v>
      </c>
      <c r="O29" s="7">
        <v>8.7999999999999995E-2</v>
      </c>
      <c r="P29" s="7">
        <v>9.9000000000000005E-2</v>
      </c>
      <c r="Q29" s="7">
        <v>8.5000000000000006E-2</v>
      </c>
      <c r="R29" s="7">
        <v>9.7000000000000003E-2</v>
      </c>
      <c r="S29" s="7">
        <v>8.2000000000000003E-2</v>
      </c>
      <c r="T29" s="7">
        <v>9.2999999999999999E-2</v>
      </c>
      <c r="U29" s="8"/>
      <c r="V29" s="11"/>
      <c r="W29" s="11"/>
    </row>
    <row r="30" spans="1:23" ht="15.75" customHeight="1">
      <c r="A30" s="7">
        <v>22</v>
      </c>
      <c r="B30" s="6" t="s">
        <v>66</v>
      </c>
      <c r="C30" s="7">
        <v>0.81799999999999995</v>
      </c>
      <c r="D30" s="7">
        <v>0.76700000000000002</v>
      </c>
      <c r="E30" s="7">
        <v>0.877</v>
      </c>
      <c r="F30" s="7">
        <v>0.83799999999999997</v>
      </c>
      <c r="G30" s="7">
        <v>0.89200000000000002</v>
      </c>
      <c r="H30" s="7">
        <v>0.85799999999999998</v>
      </c>
      <c r="I30" s="7">
        <v>0.81200000000000006</v>
      </c>
      <c r="J30" s="7">
        <v>0.76</v>
      </c>
      <c r="K30" s="7">
        <v>0.873</v>
      </c>
      <c r="L30" s="7">
        <v>0.83399999999999996</v>
      </c>
      <c r="M30" s="7">
        <v>0.88900000000000001</v>
      </c>
      <c r="N30" s="7">
        <v>0.85399999999999998</v>
      </c>
      <c r="O30" s="7">
        <v>0.87</v>
      </c>
      <c r="P30" s="7">
        <v>9.8000000000000004E-2</v>
      </c>
      <c r="Q30" s="7">
        <v>8.4000000000000005E-2</v>
      </c>
      <c r="R30" s="7">
        <v>9.6000000000000002E-2</v>
      </c>
      <c r="S30" s="7">
        <v>0.08</v>
      </c>
      <c r="T30" s="7">
        <v>9.1999999999999998E-2</v>
      </c>
      <c r="U30" s="8"/>
      <c r="V30" s="11"/>
      <c r="W30" s="11"/>
    </row>
    <row r="31" spans="1:23" ht="15.75" customHeight="1">
      <c r="A31" s="107" t="s">
        <v>67</v>
      </c>
      <c r="B31" s="108"/>
      <c r="C31" s="108"/>
      <c r="D31" s="108"/>
      <c r="E31" s="108"/>
      <c r="F31" s="108"/>
      <c r="G31" s="108"/>
      <c r="H31" s="108"/>
      <c r="I31" s="108"/>
      <c r="J31" s="108"/>
      <c r="K31" s="108"/>
      <c r="L31" s="108"/>
      <c r="M31" s="108"/>
      <c r="N31" s="108"/>
      <c r="O31" s="108"/>
      <c r="P31" s="108"/>
      <c r="Q31" s="108"/>
      <c r="R31" s="108"/>
      <c r="S31" s="108"/>
      <c r="T31" s="108"/>
      <c r="U31" s="108"/>
      <c r="V31" s="11"/>
      <c r="W31" s="11"/>
    </row>
    <row r="32" spans="1:23" ht="15.75" customHeight="1">
      <c r="A32" s="7">
        <v>23</v>
      </c>
      <c r="B32" s="6" t="s">
        <v>68</v>
      </c>
      <c r="C32" s="7">
        <v>0.93300000000000005</v>
      </c>
      <c r="D32" s="7">
        <v>0.89800000000000002</v>
      </c>
      <c r="E32" s="7">
        <v>0.95099999999999996</v>
      </c>
      <c r="F32" s="7">
        <v>0.92800000000000005</v>
      </c>
      <c r="G32" s="7">
        <v>0.95099999999999996</v>
      </c>
      <c r="H32" s="7">
        <v>0.92700000000000005</v>
      </c>
      <c r="I32" s="7">
        <v>0.92900000000000005</v>
      </c>
      <c r="J32" s="7">
        <v>0.89300000000000002</v>
      </c>
      <c r="K32" s="7">
        <v>0.94899999999999995</v>
      </c>
      <c r="L32" s="7">
        <v>0.92500000000000004</v>
      </c>
      <c r="M32" s="7">
        <v>0.94899999999999995</v>
      </c>
      <c r="N32" s="7">
        <v>0.92400000000000004</v>
      </c>
      <c r="O32" s="7">
        <v>5.2999999999999999E-2</v>
      </c>
      <c r="P32" s="7">
        <v>6.6000000000000003E-2</v>
      </c>
      <c r="Q32" s="7">
        <v>5.2999999999999999E-2</v>
      </c>
      <c r="R32" s="7">
        <v>6.5000000000000002E-2</v>
      </c>
      <c r="S32" s="7">
        <v>5.3999999999999999E-2</v>
      </c>
      <c r="T32" s="7">
        <v>6.6000000000000003E-2</v>
      </c>
      <c r="U32" s="12"/>
    </row>
    <row r="33" spans="1:23" ht="15.75" customHeight="1">
      <c r="A33" s="7">
        <v>24</v>
      </c>
      <c r="B33" s="7">
        <v>3</v>
      </c>
      <c r="C33" s="7">
        <v>0.93300000000000005</v>
      </c>
      <c r="D33" s="7">
        <v>0.90100000000000002</v>
      </c>
      <c r="E33" s="13"/>
      <c r="F33" s="13"/>
      <c r="G33" s="7">
        <v>0.94499999999999995</v>
      </c>
      <c r="H33" s="7">
        <v>0.91900000000000004</v>
      </c>
      <c r="I33" s="7">
        <v>0.93</v>
      </c>
      <c r="J33" s="7">
        <v>0.89600000000000002</v>
      </c>
      <c r="K33" s="13"/>
      <c r="L33" s="13"/>
      <c r="M33" s="7">
        <v>0.95299999999999996</v>
      </c>
      <c r="N33" s="7">
        <v>0.93</v>
      </c>
      <c r="O33" s="7">
        <v>5.2999999999999999E-2</v>
      </c>
      <c r="P33" s="7">
        <v>6.5000000000000002E-2</v>
      </c>
      <c r="Q33" s="13"/>
      <c r="R33" s="13"/>
      <c r="S33" s="7">
        <v>5.1999999999999998E-2</v>
      </c>
      <c r="T33" s="7">
        <v>6.3E-2</v>
      </c>
      <c r="U33" s="9" t="s">
        <v>69</v>
      </c>
    </row>
    <row r="34" spans="1:23" ht="15.75" customHeight="1">
      <c r="A34" s="7">
        <v>25</v>
      </c>
      <c r="B34" s="7">
        <v>4</v>
      </c>
      <c r="C34" s="7">
        <v>0.94299999999999995</v>
      </c>
      <c r="D34" s="7">
        <v>0.91400000000000003</v>
      </c>
      <c r="E34" s="13"/>
      <c r="F34" s="13"/>
      <c r="G34" s="7">
        <v>0.94799999999999995</v>
      </c>
      <c r="H34" s="7">
        <v>0.92600000000000005</v>
      </c>
      <c r="I34" s="7">
        <v>0.94099999999999995</v>
      </c>
      <c r="J34" s="7">
        <v>0.91</v>
      </c>
      <c r="K34" s="13"/>
      <c r="L34" s="13"/>
      <c r="M34" s="7">
        <v>0.94599999999999995</v>
      </c>
      <c r="N34" s="7">
        <v>0.92200000000000004</v>
      </c>
      <c r="O34" s="7">
        <v>4.9000000000000002E-2</v>
      </c>
      <c r="P34" s="7">
        <v>0.06</v>
      </c>
      <c r="Q34" s="13"/>
      <c r="R34" s="13"/>
      <c r="S34" s="7">
        <v>5.6000000000000001E-2</v>
      </c>
      <c r="T34" s="7">
        <v>6.8000000000000005E-2</v>
      </c>
      <c r="U34" s="9" t="s">
        <v>69</v>
      </c>
    </row>
    <row r="35" spans="1:23" ht="15.75" customHeight="1">
      <c r="A35" s="7">
        <v>26</v>
      </c>
      <c r="B35" s="7">
        <v>5</v>
      </c>
      <c r="C35" s="7">
        <v>0.95</v>
      </c>
      <c r="D35" s="14">
        <v>0.92400000000000004</v>
      </c>
      <c r="E35" s="13"/>
      <c r="F35" s="5"/>
      <c r="G35" s="7">
        <v>0.96</v>
      </c>
      <c r="H35" s="14">
        <v>0.94099999999999995</v>
      </c>
      <c r="I35" s="7">
        <v>0.94799999999999995</v>
      </c>
      <c r="J35" s="14">
        <v>0.92</v>
      </c>
      <c r="K35" s="13"/>
      <c r="L35" s="5"/>
      <c r="M35" s="7">
        <v>0.95799999999999996</v>
      </c>
      <c r="N35" s="14">
        <v>0.93799999999999994</v>
      </c>
      <c r="O35" s="7">
        <v>4.5999999999999999E-2</v>
      </c>
      <c r="P35" s="14">
        <v>5.7000000000000002E-2</v>
      </c>
      <c r="Q35" s="13"/>
      <c r="R35" s="5"/>
      <c r="S35" s="7">
        <v>4.9000000000000002E-2</v>
      </c>
      <c r="T35" s="14">
        <v>0.06</v>
      </c>
      <c r="U35" s="9" t="s">
        <v>69</v>
      </c>
    </row>
    <row r="36" spans="1:23" ht="14.35">
      <c r="A36" s="7">
        <v>27</v>
      </c>
      <c r="B36" s="7">
        <v>6</v>
      </c>
      <c r="C36" s="7">
        <v>0.95399999999999996</v>
      </c>
      <c r="D36" s="14">
        <v>0.93</v>
      </c>
      <c r="E36" s="13"/>
      <c r="F36" s="8"/>
      <c r="G36" s="7">
        <v>0.96099999999999997</v>
      </c>
      <c r="H36" s="14">
        <v>0.94199999999999995</v>
      </c>
      <c r="I36" s="7">
        <v>0.95199999999999996</v>
      </c>
      <c r="J36" s="14">
        <v>0.92600000000000005</v>
      </c>
      <c r="K36" s="13"/>
      <c r="L36" s="8"/>
      <c r="M36" s="7">
        <v>0.95899999999999996</v>
      </c>
      <c r="N36" s="14">
        <v>0.93899999999999995</v>
      </c>
      <c r="O36" s="7">
        <v>4.3999999999999997E-2</v>
      </c>
      <c r="P36" s="14">
        <v>5.5E-2</v>
      </c>
      <c r="Q36" s="13"/>
      <c r="R36" s="8"/>
      <c r="S36" s="7">
        <v>4.9000000000000002E-2</v>
      </c>
      <c r="T36" s="14">
        <v>5.8999999999999997E-2</v>
      </c>
      <c r="U36" s="9" t="s">
        <v>69</v>
      </c>
    </row>
    <row r="37" spans="1:23" ht="14.35">
      <c r="A37" s="107" t="s">
        <v>70</v>
      </c>
      <c r="B37" s="108"/>
      <c r="C37" s="108"/>
      <c r="D37" s="108"/>
      <c r="E37" s="108"/>
      <c r="F37" s="108"/>
      <c r="G37" s="108"/>
      <c r="H37" s="108"/>
      <c r="I37" s="108"/>
      <c r="J37" s="108"/>
      <c r="K37" s="108"/>
      <c r="L37" s="108"/>
      <c r="M37" s="108"/>
      <c r="N37" s="108"/>
      <c r="O37" s="108"/>
      <c r="P37" s="108"/>
      <c r="Q37" s="108"/>
      <c r="R37" s="108"/>
      <c r="S37" s="108"/>
      <c r="T37" s="108"/>
      <c r="U37" s="108"/>
    </row>
    <row r="38" spans="1:23" ht="14.35">
      <c r="A38" s="7">
        <v>28</v>
      </c>
      <c r="B38" s="6" t="s">
        <v>71</v>
      </c>
      <c r="C38" s="7">
        <v>0.85799999999999998</v>
      </c>
      <c r="D38" s="7">
        <v>0.82599999999999996</v>
      </c>
      <c r="E38" s="7">
        <v>0.84399999999999997</v>
      </c>
      <c r="F38" s="7">
        <v>0.81</v>
      </c>
      <c r="G38" s="7">
        <v>0.86099999999999999</v>
      </c>
      <c r="H38" s="7">
        <v>0.82899999999999996</v>
      </c>
      <c r="I38" s="7">
        <v>0.85199999999999998</v>
      </c>
      <c r="J38" s="7">
        <v>0.81899999999999995</v>
      </c>
      <c r="K38" s="7">
        <v>0.83799999999999997</v>
      </c>
      <c r="L38" s="7">
        <v>0.80300000000000005</v>
      </c>
      <c r="M38" s="7">
        <v>0.85599999999999998</v>
      </c>
      <c r="N38" s="7">
        <v>0.82299999999999995</v>
      </c>
      <c r="O38" s="7">
        <v>7.6999999999999999E-2</v>
      </c>
      <c r="P38" s="7">
        <v>8.5000000000000006E-2</v>
      </c>
      <c r="Q38" s="7">
        <v>9.5000000000000001E-2</v>
      </c>
      <c r="R38" s="7">
        <v>0.104</v>
      </c>
      <c r="S38" s="7">
        <v>9.0999999999999998E-2</v>
      </c>
      <c r="T38" s="7">
        <v>0.10100000000000001</v>
      </c>
      <c r="U38" s="5"/>
    </row>
    <row r="39" spans="1:23" ht="14.35">
      <c r="A39" s="7">
        <v>29</v>
      </c>
      <c r="B39" s="6" t="s">
        <v>56</v>
      </c>
      <c r="C39" s="7">
        <v>0.86799999999999999</v>
      </c>
      <c r="D39" s="7">
        <v>0.83799999999999997</v>
      </c>
      <c r="E39" s="7">
        <v>0.84899999999999998</v>
      </c>
      <c r="F39" s="7">
        <v>0.81599999999999995</v>
      </c>
      <c r="G39" s="7">
        <v>0.86599999999999999</v>
      </c>
      <c r="H39" s="7">
        <v>0.83499999999999996</v>
      </c>
      <c r="I39" s="7">
        <v>0.86299999999999999</v>
      </c>
      <c r="J39" s="7">
        <v>0.83099999999999996</v>
      </c>
      <c r="K39" s="7">
        <v>0.84299999999999997</v>
      </c>
      <c r="L39" s="7">
        <v>0.80900000000000005</v>
      </c>
      <c r="M39" s="7">
        <v>0.86099999999999999</v>
      </c>
      <c r="N39" s="7">
        <v>0.82899999999999996</v>
      </c>
      <c r="O39" s="7">
        <v>7.3999999999999996E-2</v>
      </c>
      <c r="P39" s="7">
        <v>8.3000000000000004E-2</v>
      </c>
      <c r="Q39" s="7">
        <v>9.2999999999999999E-2</v>
      </c>
      <c r="R39" s="7">
        <v>0.10299999999999999</v>
      </c>
      <c r="S39" s="7">
        <v>0.09</v>
      </c>
      <c r="T39" s="7">
        <v>9.9000000000000005E-2</v>
      </c>
      <c r="U39" s="8"/>
      <c r="V39" s="11"/>
      <c r="W39" s="11"/>
    </row>
    <row r="40" spans="1:23" ht="14.35">
      <c r="A40" s="7">
        <v>30</v>
      </c>
      <c r="B40" s="6" t="s">
        <v>52</v>
      </c>
      <c r="C40" s="7">
        <v>0.86499999999999999</v>
      </c>
      <c r="D40" s="7">
        <v>0.83499999999999996</v>
      </c>
      <c r="E40" s="7">
        <v>0.84799999999999998</v>
      </c>
      <c r="F40" s="7">
        <v>0.81499999999999995</v>
      </c>
      <c r="G40" s="7">
        <v>0.86399999999999999</v>
      </c>
      <c r="H40" s="7">
        <v>0.83399999999999996</v>
      </c>
      <c r="I40" s="7">
        <v>0.86</v>
      </c>
      <c r="J40" s="7">
        <v>0.82899999999999996</v>
      </c>
      <c r="K40" s="7">
        <v>0.84199999999999997</v>
      </c>
      <c r="L40" s="7">
        <v>0.80800000000000005</v>
      </c>
      <c r="M40" s="7">
        <v>0.85899999999999999</v>
      </c>
      <c r="N40" s="7">
        <v>0.82799999999999996</v>
      </c>
      <c r="O40" s="7">
        <v>7.4999999999999997E-2</v>
      </c>
      <c r="P40" s="7">
        <v>8.3000000000000004E-2</v>
      </c>
      <c r="Q40" s="7">
        <v>9.4E-2</v>
      </c>
      <c r="R40" s="7">
        <v>0.10299999999999999</v>
      </c>
      <c r="S40" s="7">
        <v>0.09</v>
      </c>
      <c r="T40" s="7">
        <v>0.1</v>
      </c>
      <c r="U40" s="8"/>
      <c r="V40" s="11"/>
      <c r="W40" s="11"/>
    </row>
    <row r="41" spans="1:23" ht="14.35">
      <c r="A41" s="7">
        <v>31</v>
      </c>
      <c r="B41" s="6" t="s">
        <v>61</v>
      </c>
      <c r="C41" s="7">
        <v>0.88</v>
      </c>
      <c r="D41" s="14">
        <v>0.85099999999999998</v>
      </c>
      <c r="E41" s="7">
        <v>0.85799999999999998</v>
      </c>
      <c r="F41" s="14">
        <v>0.82499999999999996</v>
      </c>
      <c r="G41" s="7">
        <v>0.874</v>
      </c>
      <c r="H41" s="14">
        <v>0.84499999999999997</v>
      </c>
      <c r="I41" s="7">
        <v>0.875</v>
      </c>
      <c r="J41" s="14">
        <v>0.84399999999999997</v>
      </c>
      <c r="K41" s="7">
        <v>0.85099999999999998</v>
      </c>
      <c r="L41" s="14">
        <v>0.81699999999999995</v>
      </c>
      <c r="M41" s="7">
        <v>0.86799999999999999</v>
      </c>
      <c r="N41" s="14">
        <v>0.83699999999999997</v>
      </c>
      <c r="O41" s="7">
        <v>7.0999999999999994E-2</v>
      </c>
      <c r="P41" s="14">
        <v>7.9000000000000001E-2</v>
      </c>
      <c r="Q41" s="7">
        <v>9.0999999999999998E-2</v>
      </c>
      <c r="R41" s="14">
        <v>0.10100000000000001</v>
      </c>
      <c r="S41" s="7">
        <v>8.6999999999999994E-2</v>
      </c>
      <c r="T41" s="14">
        <v>9.7000000000000003E-2</v>
      </c>
      <c r="U41" s="11"/>
      <c r="V41" s="11"/>
      <c r="W41" s="11"/>
    </row>
    <row r="42" spans="1:23" ht="14.35">
      <c r="A42" s="7">
        <v>32</v>
      </c>
      <c r="B42" s="6" t="s">
        <v>57</v>
      </c>
      <c r="C42" s="7">
        <v>0.89</v>
      </c>
      <c r="D42" s="7">
        <v>0.86199999999999999</v>
      </c>
      <c r="E42" s="7">
        <v>0.86299999999999999</v>
      </c>
      <c r="F42" s="7">
        <v>0.83099999999999996</v>
      </c>
      <c r="G42" s="7">
        <v>0.879</v>
      </c>
      <c r="H42" s="7">
        <v>0.85</v>
      </c>
      <c r="I42" s="7">
        <v>0.88400000000000001</v>
      </c>
      <c r="J42" s="7">
        <v>0.85599999999999998</v>
      </c>
      <c r="K42" s="7">
        <v>0.85599999999999998</v>
      </c>
      <c r="L42" s="7">
        <v>0.82299999999999995</v>
      </c>
      <c r="M42" s="7">
        <v>0.873</v>
      </c>
      <c r="N42" s="7">
        <v>0.84299999999999997</v>
      </c>
      <c r="O42" s="7">
        <v>6.8000000000000005E-2</v>
      </c>
      <c r="P42" s="7">
        <v>7.5999999999999998E-2</v>
      </c>
      <c r="Q42" s="7">
        <v>8.8999999999999996E-2</v>
      </c>
      <c r="R42" s="7">
        <v>9.9000000000000005E-2</v>
      </c>
      <c r="S42" s="7">
        <v>8.5999999999999993E-2</v>
      </c>
      <c r="T42" s="7">
        <v>9.5000000000000001E-2</v>
      </c>
      <c r="U42" s="5"/>
      <c r="V42" s="11"/>
      <c r="W42" s="11"/>
    </row>
    <row r="43" spans="1:23" ht="14.35">
      <c r="A43" s="7">
        <v>33</v>
      </c>
      <c r="B43" s="6" t="s">
        <v>53</v>
      </c>
      <c r="C43" s="7">
        <v>0.88700000000000001</v>
      </c>
      <c r="D43" s="14">
        <v>0.86</v>
      </c>
      <c r="E43" s="7">
        <v>0.86099999999999999</v>
      </c>
      <c r="F43" s="14">
        <v>0.83</v>
      </c>
      <c r="G43" s="7">
        <v>0.877</v>
      </c>
      <c r="H43" s="14">
        <v>0.84899999999999998</v>
      </c>
      <c r="I43" s="7">
        <v>0.88100000000000001</v>
      </c>
      <c r="J43" s="14">
        <v>0.85299999999999998</v>
      </c>
      <c r="K43" s="7">
        <v>0.85399999999999998</v>
      </c>
      <c r="L43" s="14">
        <v>0.82199999999999995</v>
      </c>
      <c r="M43" s="7">
        <v>0.871</v>
      </c>
      <c r="N43" s="14">
        <v>0.84199999999999997</v>
      </c>
      <c r="O43" s="7">
        <v>6.9000000000000006E-2</v>
      </c>
      <c r="P43" s="14">
        <v>7.6999999999999999E-2</v>
      </c>
      <c r="Q43" s="7">
        <v>0.09</v>
      </c>
      <c r="R43" s="14">
        <v>9.9000000000000005E-2</v>
      </c>
      <c r="S43" s="7">
        <v>8.5999999999999993E-2</v>
      </c>
      <c r="T43" s="14">
        <v>9.6000000000000002E-2</v>
      </c>
      <c r="U43" s="11"/>
      <c r="V43" s="11"/>
      <c r="W43" s="11"/>
    </row>
    <row r="44" spans="1:23" ht="14.35">
      <c r="A44" s="7">
        <v>34</v>
      </c>
      <c r="B44" s="6" t="s">
        <v>62</v>
      </c>
      <c r="C44" s="7">
        <v>0.88100000000000001</v>
      </c>
      <c r="D44" s="14">
        <v>0.85199999999999998</v>
      </c>
      <c r="E44" s="7">
        <v>0.85799999999999998</v>
      </c>
      <c r="F44" s="14">
        <v>0.82599999999999996</v>
      </c>
      <c r="G44" s="7">
        <v>0.875</v>
      </c>
      <c r="H44" s="14">
        <v>0.84499999999999997</v>
      </c>
      <c r="I44" s="7">
        <v>0.875</v>
      </c>
      <c r="J44" s="14">
        <v>0.84499999999999997</v>
      </c>
      <c r="K44" s="7">
        <v>0.85099999999999998</v>
      </c>
      <c r="L44" s="14">
        <v>0.81799999999999995</v>
      </c>
      <c r="M44" s="7">
        <v>0.86899999999999999</v>
      </c>
      <c r="N44" s="14">
        <v>0.83799999999999997</v>
      </c>
      <c r="O44" s="7">
        <v>7.0999999999999994E-2</v>
      </c>
      <c r="P44" s="14">
        <v>7.9000000000000001E-2</v>
      </c>
      <c r="Q44" s="7">
        <v>9.0999999999999998E-2</v>
      </c>
      <c r="R44" s="14">
        <v>0.1</v>
      </c>
      <c r="S44" s="7">
        <v>8.6999999999999994E-2</v>
      </c>
      <c r="T44" s="14">
        <v>9.7000000000000003E-2</v>
      </c>
      <c r="U44" s="12"/>
      <c r="V44" s="11"/>
      <c r="W44" s="11"/>
    </row>
    <row r="45" spans="1:23" ht="14.35">
      <c r="A45" s="7">
        <v>35</v>
      </c>
      <c r="B45" s="6" t="s">
        <v>58</v>
      </c>
      <c r="C45" s="7">
        <v>0.89100000000000001</v>
      </c>
      <c r="D45" s="14">
        <v>0.86399999999999999</v>
      </c>
      <c r="E45" s="7">
        <v>0.86399999999999999</v>
      </c>
      <c r="F45" s="14">
        <v>0.83199999999999996</v>
      </c>
      <c r="G45" s="7">
        <v>0.88</v>
      </c>
      <c r="H45" s="14">
        <v>0.85099999999999998</v>
      </c>
      <c r="I45" s="7">
        <v>0.88500000000000001</v>
      </c>
      <c r="J45" s="14">
        <v>0.85699999999999998</v>
      </c>
      <c r="K45" s="7">
        <v>0.85699999999999998</v>
      </c>
      <c r="L45" s="14">
        <v>0.82399999999999995</v>
      </c>
      <c r="M45" s="7">
        <v>0.874</v>
      </c>
      <c r="N45" s="14">
        <v>0.84399999999999997</v>
      </c>
      <c r="O45" s="7">
        <v>6.8000000000000005E-2</v>
      </c>
      <c r="P45" s="14">
        <v>7.5999999999999998E-2</v>
      </c>
      <c r="Q45" s="7">
        <v>8.8999999999999996E-2</v>
      </c>
      <c r="R45" s="14">
        <v>9.9000000000000005E-2</v>
      </c>
      <c r="S45" s="7">
        <v>8.5000000000000006E-2</v>
      </c>
      <c r="T45" s="14">
        <v>9.5000000000000001E-2</v>
      </c>
      <c r="U45" s="12"/>
      <c r="V45" s="11"/>
      <c r="W45" s="11"/>
    </row>
    <row r="46" spans="1:23" ht="14.35">
      <c r="A46" s="7">
        <v>36</v>
      </c>
      <c r="B46" s="6" t="s">
        <v>54</v>
      </c>
      <c r="C46" s="7">
        <v>0.88800000000000001</v>
      </c>
      <c r="D46" s="14">
        <v>0.86199999999999999</v>
      </c>
      <c r="E46" s="7">
        <v>0.86199999999999999</v>
      </c>
      <c r="F46" s="14">
        <v>0.83199999999999996</v>
      </c>
      <c r="G46" s="7">
        <v>0.879</v>
      </c>
      <c r="H46" s="14">
        <v>0.85099999999999998</v>
      </c>
      <c r="I46" s="7">
        <v>0.88300000000000001</v>
      </c>
      <c r="J46" s="14">
        <v>0.85499999999999998</v>
      </c>
      <c r="K46" s="7">
        <v>0.85599999999999998</v>
      </c>
      <c r="L46" s="14">
        <v>0.82399999999999995</v>
      </c>
      <c r="M46" s="7">
        <v>0.873</v>
      </c>
      <c r="N46" s="14">
        <v>0.84299999999999997</v>
      </c>
      <c r="O46" s="7">
        <v>6.9000000000000006E-2</v>
      </c>
      <c r="P46" s="14">
        <v>7.6999999999999999E-2</v>
      </c>
      <c r="Q46" s="7">
        <v>8.8999999999999996E-2</v>
      </c>
      <c r="R46" s="14">
        <v>9.9000000000000005E-2</v>
      </c>
      <c r="S46" s="7">
        <v>8.5999999999999993E-2</v>
      </c>
      <c r="T46" s="14">
        <v>9.5000000000000001E-2</v>
      </c>
      <c r="U46" s="12"/>
      <c r="V46" s="11"/>
      <c r="W46" s="11"/>
    </row>
    <row r="47" spans="1:23" ht="14.35">
      <c r="A47" s="7">
        <v>37</v>
      </c>
      <c r="B47" s="6" t="s">
        <v>63</v>
      </c>
      <c r="C47" s="7">
        <v>0.88100000000000001</v>
      </c>
      <c r="D47" s="14">
        <v>0.85299999999999998</v>
      </c>
      <c r="E47" s="7">
        <v>0.85899999999999999</v>
      </c>
      <c r="F47" s="14">
        <v>0.82699999999999996</v>
      </c>
      <c r="G47" s="7">
        <v>0.875</v>
      </c>
      <c r="H47" s="14">
        <v>0.84599999999999997</v>
      </c>
      <c r="I47" s="7">
        <v>0.875</v>
      </c>
      <c r="J47" s="14">
        <v>0.84499999999999997</v>
      </c>
      <c r="K47" s="7">
        <v>0.85199999999999998</v>
      </c>
      <c r="L47" s="14">
        <v>0.81799999999999995</v>
      </c>
      <c r="M47" s="7">
        <v>0.86899999999999999</v>
      </c>
      <c r="N47" s="14">
        <v>0.83799999999999997</v>
      </c>
      <c r="O47" s="7">
        <v>7.0999999999999994E-2</v>
      </c>
      <c r="P47" s="14">
        <v>7.9000000000000001E-2</v>
      </c>
      <c r="Q47" s="7">
        <v>9.0999999999999998E-2</v>
      </c>
      <c r="R47" s="14">
        <v>0.1</v>
      </c>
      <c r="S47" s="7">
        <v>8.6999999999999994E-2</v>
      </c>
      <c r="T47" s="14">
        <v>9.7000000000000003E-2</v>
      </c>
      <c r="U47" s="12"/>
      <c r="V47" s="11"/>
      <c r="W47" s="11"/>
    </row>
    <row r="48" spans="1:23" ht="14.35">
      <c r="A48" s="7">
        <v>38</v>
      </c>
      <c r="B48" s="6" t="s">
        <v>59</v>
      </c>
      <c r="C48" s="7">
        <v>0.89100000000000001</v>
      </c>
      <c r="D48" s="14">
        <v>0.86499999999999999</v>
      </c>
      <c r="E48" s="7">
        <v>0.86399999999999999</v>
      </c>
      <c r="F48" s="14">
        <v>0.83299999999999996</v>
      </c>
      <c r="G48" s="7">
        <v>0.88</v>
      </c>
      <c r="H48" s="14">
        <v>0.85199999999999998</v>
      </c>
      <c r="I48" s="7">
        <v>0.88600000000000001</v>
      </c>
      <c r="J48" s="14">
        <v>0.85799999999999998</v>
      </c>
      <c r="K48" s="7">
        <v>0.85699999999999998</v>
      </c>
      <c r="L48" s="14">
        <v>0.82399999999999995</v>
      </c>
      <c r="M48" s="7">
        <v>0.874</v>
      </c>
      <c r="N48" s="14">
        <v>0.84399999999999997</v>
      </c>
      <c r="O48" s="7">
        <v>6.8000000000000005E-2</v>
      </c>
      <c r="P48" s="14">
        <v>7.5999999999999998E-2</v>
      </c>
      <c r="Q48" s="7">
        <v>8.8999999999999996E-2</v>
      </c>
      <c r="R48" s="14">
        <v>9.9000000000000005E-2</v>
      </c>
      <c r="S48" s="7">
        <v>8.5000000000000006E-2</v>
      </c>
      <c r="T48" s="14">
        <v>9.5000000000000001E-2</v>
      </c>
      <c r="U48" s="12"/>
      <c r="V48" s="11"/>
      <c r="W48" s="11"/>
    </row>
    <row r="49" spans="1:23" ht="14.35">
      <c r="A49" s="7">
        <v>39</v>
      </c>
      <c r="B49" s="6" t="s">
        <v>55</v>
      </c>
      <c r="C49" s="7">
        <v>0.88800000000000001</v>
      </c>
      <c r="D49" s="14">
        <v>0.86199999999999999</v>
      </c>
      <c r="E49" s="7">
        <v>0.86199999999999999</v>
      </c>
      <c r="F49" s="14">
        <v>0.83199999999999996</v>
      </c>
      <c r="G49" s="7">
        <v>0.878</v>
      </c>
      <c r="H49" s="14">
        <v>0.85099999999999998</v>
      </c>
      <c r="I49" s="7">
        <v>0.88300000000000001</v>
      </c>
      <c r="J49" s="14">
        <v>0.85499999999999998</v>
      </c>
      <c r="K49" s="7">
        <v>0.85499999999999998</v>
      </c>
      <c r="L49" s="14">
        <v>0.82299999999999995</v>
      </c>
      <c r="M49" s="7">
        <v>0.872</v>
      </c>
      <c r="N49" s="14">
        <v>0.84299999999999997</v>
      </c>
      <c r="O49" s="7">
        <v>6.9000000000000006E-2</v>
      </c>
      <c r="P49" s="14">
        <v>7.6999999999999999E-2</v>
      </c>
      <c r="Q49" s="7">
        <v>8.8999999999999996E-2</v>
      </c>
      <c r="R49" s="14">
        <v>9.9000000000000005E-2</v>
      </c>
      <c r="S49" s="7">
        <v>8.5999999999999993E-2</v>
      </c>
      <c r="T49" s="14">
        <v>9.5000000000000001E-2</v>
      </c>
      <c r="U49" s="12"/>
      <c r="V49" s="11"/>
      <c r="W49" s="11"/>
    </row>
    <row r="50" spans="1:23" ht="14.35">
      <c r="A50" s="7">
        <v>40</v>
      </c>
      <c r="B50" s="6" t="s">
        <v>64</v>
      </c>
      <c r="C50" s="7">
        <v>0.84699999999999998</v>
      </c>
      <c r="D50" s="7">
        <v>0.81499999999999995</v>
      </c>
      <c r="E50" s="7">
        <v>0.83099999999999996</v>
      </c>
      <c r="F50" s="7">
        <v>0.79600000000000004</v>
      </c>
      <c r="G50" s="7">
        <v>0.85</v>
      </c>
      <c r="H50" s="7">
        <v>0.81799999999999995</v>
      </c>
      <c r="I50" s="7">
        <v>0.84199999999999997</v>
      </c>
      <c r="J50" s="7">
        <v>0.80900000000000005</v>
      </c>
      <c r="K50" s="7">
        <v>0.82499999999999996</v>
      </c>
      <c r="L50" s="7">
        <v>0.78900000000000003</v>
      </c>
      <c r="M50" s="7">
        <v>0.84499999999999997</v>
      </c>
      <c r="N50" s="7">
        <v>0.81200000000000006</v>
      </c>
      <c r="O50" s="7">
        <v>0.08</v>
      </c>
      <c r="P50" s="7">
        <v>8.7999999999999995E-2</v>
      </c>
      <c r="Q50" s="7">
        <v>9.8000000000000004E-2</v>
      </c>
      <c r="R50" s="7">
        <v>0.108</v>
      </c>
      <c r="S50" s="7">
        <v>9.5000000000000001E-2</v>
      </c>
      <c r="T50" s="7">
        <v>0.104</v>
      </c>
      <c r="U50" s="5"/>
      <c r="V50" s="11"/>
      <c r="W50" s="11"/>
    </row>
    <row r="51" spans="1:23" ht="14.35">
      <c r="A51" s="7">
        <v>41</v>
      </c>
      <c r="B51" s="6" t="s">
        <v>65</v>
      </c>
      <c r="C51" s="7">
        <v>0.84799999999999998</v>
      </c>
      <c r="D51" s="14">
        <v>0.81699999999999995</v>
      </c>
      <c r="E51" s="7">
        <v>0.83199999999999996</v>
      </c>
      <c r="F51" s="14">
        <v>0.79800000000000004</v>
      </c>
      <c r="G51" s="7">
        <v>0.85099999999999998</v>
      </c>
      <c r="H51" s="14">
        <v>0.81899999999999995</v>
      </c>
      <c r="I51" s="7">
        <v>0.84299999999999997</v>
      </c>
      <c r="J51" s="14">
        <v>0.81</v>
      </c>
      <c r="K51" s="7">
        <v>0.82599999999999996</v>
      </c>
      <c r="L51" s="14">
        <v>0.79100000000000004</v>
      </c>
      <c r="M51" s="7">
        <v>0.84599999999999997</v>
      </c>
      <c r="N51" s="14">
        <v>0.81299999999999994</v>
      </c>
      <c r="O51" s="7">
        <v>0.08</v>
      </c>
      <c r="P51" s="14">
        <v>8.7999999999999995E-2</v>
      </c>
      <c r="Q51" s="7">
        <v>0.98</v>
      </c>
      <c r="R51" s="14">
        <v>0.108</v>
      </c>
      <c r="S51" s="7">
        <v>9.4E-2</v>
      </c>
      <c r="T51" s="14">
        <v>0.104</v>
      </c>
      <c r="U51" s="11"/>
      <c r="V51" s="11"/>
      <c r="W51" s="11"/>
    </row>
    <row r="52" spans="1:23" ht="14.35">
      <c r="A52" s="7">
        <v>42</v>
      </c>
      <c r="B52" s="6" t="s">
        <v>66</v>
      </c>
      <c r="C52" s="7">
        <v>0.84899999999999998</v>
      </c>
      <c r="D52" s="14">
        <v>0.81699999999999995</v>
      </c>
      <c r="E52" s="7">
        <v>0.83199999999999996</v>
      </c>
      <c r="F52" s="14">
        <v>0.79800000000000004</v>
      </c>
      <c r="G52" s="7">
        <v>0.85099999999999998</v>
      </c>
      <c r="H52" s="14">
        <v>0.82</v>
      </c>
      <c r="I52" s="7">
        <v>0.84399999999999997</v>
      </c>
      <c r="J52" s="14">
        <v>0.81100000000000005</v>
      </c>
      <c r="K52" s="7">
        <v>0.82599999999999996</v>
      </c>
      <c r="L52" s="14">
        <v>0.79100000000000004</v>
      </c>
      <c r="M52" s="7">
        <v>0.84599999999999997</v>
      </c>
      <c r="N52" s="14">
        <v>0.81399999999999995</v>
      </c>
      <c r="O52" s="7">
        <v>0.08</v>
      </c>
      <c r="P52" s="14">
        <v>8.6999999999999994E-2</v>
      </c>
      <c r="Q52" s="7">
        <v>9.8000000000000004E-2</v>
      </c>
      <c r="R52" s="14">
        <v>0.108</v>
      </c>
      <c r="S52" s="7">
        <v>9.4E-2</v>
      </c>
      <c r="T52" s="14">
        <v>0.104</v>
      </c>
      <c r="U52" s="12"/>
      <c r="V52" s="11"/>
      <c r="W52" s="11"/>
    </row>
    <row r="53" spans="1:23" ht="14.35">
      <c r="A53" s="15"/>
      <c r="B53" s="15"/>
      <c r="C53" s="16"/>
      <c r="D53" s="17"/>
      <c r="E53" s="16"/>
      <c r="F53" s="17"/>
      <c r="G53" s="16"/>
      <c r="H53" s="17"/>
      <c r="I53" s="16"/>
      <c r="J53" s="17"/>
      <c r="K53" s="16"/>
      <c r="L53" s="17"/>
      <c r="M53" s="16"/>
      <c r="N53" s="17"/>
      <c r="O53" s="16"/>
      <c r="P53" s="17"/>
      <c r="Q53" s="16"/>
      <c r="R53" s="17"/>
      <c r="S53" s="16"/>
      <c r="T53" s="17"/>
      <c r="U53" s="18"/>
      <c r="V53" s="11"/>
      <c r="W53" s="11"/>
    </row>
  </sheetData>
  <mergeCells count="14">
    <mergeCell ref="A31:U31"/>
    <mergeCell ref="A37:U37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A4:U4"/>
    <mergeCell ref="A11:U11"/>
    <mergeCell ref="A14:U1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J26"/>
  <sheetViews>
    <sheetView workbookViewId="0"/>
  </sheetViews>
  <sheetFormatPr defaultColWidth="14.41015625" defaultRowHeight="15.75" customHeight="1"/>
  <cols>
    <col min="1" max="16384" width="14.41015625" style="51"/>
  </cols>
  <sheetData>
    <row r="1" spans="1:10" ht="14.35">
      <c r="A1" s="50" t="s">
        <v>498</v>
      </c>
    </row>
    <row r="3" spans="1:10" ht="15.75" customHeight="1">
      <c r="A3" s="51" t="s">
        <v>392</v>
      </c>
      <c r="B3" s="51" t="s">
        <v>414</v>
      </c>
      <c r="C3" s="51" t="s">
        <v>415</v>
      </c>
      <c r="D3" s="51" t="s">
        <v>416</v>
      </c>
      <c r="E3" s="51" t="s">
        <v>417</v>
      </c>
      <c r="F3" s="51" t="s">
        <v>418</v>
      </c>
      <c r="G3" s="51" t="s">
        <v>419</v>
      </c>
      <c r="H3" s="51" t="s">
        <v>420</v>
      </c>
      <c r="I3" s="51" t="s">
        <v>184</v>
      </c>
      <c r="J3" s="51" t="s">
        <v>443</v>
      </c>
    </row>
    <row r="4" spans="1:10" ht="15.75" customHeight="1">
      <c r="A4" s="51" t="s">
        <v>195</v>
      </c>
      <c r="B4" s="52">
        <v>2386</v>
      </c>
      <c r="C4" s="52">
        <v>2386</v>
      </c>
      <c r="D4" s="52">
        <v>0.02</v>
      </c>
      <c r="E4" s="52">
        <v>0.5</v>
      </c>
      <c r="F4" s="69">
        <v>0.57566700000000004</v>
      </c>
      <c r="G4" s="52">
        <v>0.06</v>
      </c>
      <c r="H4" s="52">
        <v>0.37</v>
      </c>
      <c r="I4" s="52">
        <v>0.04</v>
      </c>
      <c r="J4" s="51" t="s">
        <v>444</v>
      </c>
    </row>
    <row r="5" spans="1:10" ht="15.75" customHeight="1">
      <c r="A5" s="51" t="s">
        <v>195</v>
      </c>
      <c r="B5" s="52">
        <v>2386</v>
      </c>
      <c r="C5" s="52">
        <v>2386</v>
      </c>
      <c r="D5" s="52">
        <v>2.5000000000000001E-2</v>
      </c>
      <c r="E5" s="52">
        <v>0.5</v>
      </c>
      <c r="F5" s="69">
        <v>0.57566700000000004</v>
      </c>
      <c r="G5" s="52">
        <v>0.06</v>
      </c>
      <c r="H5" s="52">
        <v>0.4</v>
      </c>
      <c r="I5" s="52">
        <v>0.04</v>
      </c>
      <c r="J5" s="51" t="s">
        <v>445</v>
      </c>
    </row>
    <row r="6" spans="1:10" ht="15.75" customHeight="1">
      <c r="A6" s="51" t="s">
        <v>195</v>
      </c>
      <c r="B6" s="52">
        <v>2386</v>
      </c>
      <c r="C6" s="52">
        <v>2386</v>
      </c>
      <c r="D6" s="52">
        <v>0.03</v>
      </c>
      <c r="E6" s="52">
        <v>0.5</v>
      </c>
      <c r="F6" s="69">
        <v>0.57566700000000004</v>
      </c>
      <c r="G6" s="52">
        <v>0.06</v>
      </c>
      <c r="H6" s="52">
        <v>0.42</v>
      </c>
      <c r="I6" s="52">
        <v>0.04</v>
      </c>
      <c r="J6" s="51" t="s">
        <v>446</v>
      </c>
    </row>
    <row r="7" spans="1:10" ht="15.75" customHeight="1">
      <c r="A7" s="51" t="s">
        <v>195</v>
      </c>
      <c r="B7" s="52">
        <v>2386</v>
      </c>
      <c r="C7" s="52">
        <v>2386</v>
      </c>
      <c r="D7" s="52">
        <v>3.5000000000000003E-2</v>
      </c>
      <c r="E7" s="52">
        <v>0.5</v>
      </c>
      <c r="F7" s="69">
        <v>0.57566700000000004</v>
      </c>
      <c r="G7" s="52">
        <v>0.06</v>
      </c>
      <c r="H7" s="52">
        <v>0.44</v>
      </c>
      <c r="I7" s="52">
        <v>0.04</v>
      </c>
      <c r="J7" s="51" t="s">
        <v>447</v>
      </c>
    </row>
    <row r="8" spans="1:10" ht="15.75" customHeight="1">
      <c r="A8" s="51" t="s">
        <v>195</v>
      </c>
      <c r="B8" s="52">
        <v>2386</v>
      </c>
      <c r="C8" s="52">
        <v>2386</v>
      </c>
      <c r="D8" s="52">
        <v>0.04</v>
      </c>
      <c r="E8" s="52">
        <v>0.5</v>
      </c>
      <c r="F8" s="69">
        <v>0.57566700000000004</v>
      </c>
      <c r="G8" s="52">
        <v>0.06</v>
      </c>
      <c r="H8" s="52">
        <v>0.46</v>
      </c>
      <c r="I8" s="52">
        <v>0.04</v>
      </c>
      <c r="J8" s="51" t="s">
        <v>448</v>
      </c>
    </row>
    <row r="9" spans="1:10" ht="15.75" customHeight="1">
      <c r="A9" s="51" t="s">
        <v>195</v>
      </c>
      <c r="B9" s="52">
        <v>2386</v>
      </c>
      <c r="C9" s="52">
        <v>2386</v>
      </c>
      <c r="D9" s="52">
        <v>4.4999999999999998E-2</v>
      </c>
      <c r="E9" s="52">
        <v>0.5</v>
      </c>
      <c r="F9" s="69">
        <v>0.57566700000000004</v>
      </c>
      <c r="G9" s="52">
        <v>0.06</v>
      </c>
      <c r="H9" s="52">
        <v>0.47</v>
      </c>
      <c r="I9" s="52">
        <v>0.05</v>
      </c>
      <c r="J9" s="51" t="s">
        <v>448</v>
      </c>
    </row>
    <row r="10" spans="1:10" ht="15.75" customHeight="1">
      <c r="A10" s="51" t="s">
        <v>195</v>
      </c>
      <c r="B10" s="52">
        <v>2386</v>
      </c>
      <c r="C10" s="52">
        <v>2386</v>
      </c>
      <c r="D10" s="52">
        <v>0.05</v>
      </c>
      <c r="E10" s="52">
        <v>0.5</v>
      </c>
      <c r="F10" s="69">
        <v>0.57566700000000004</v>
      </c>
      <c r="G10" s="52">
        <v>0.06</v>
      </c>
      <c r="H10" s="52">
        <v>0.49</v>
      </c>
      <c r="I10" s="52">
        <v>0.05</v>
      </c>
      <c r="J10" s="51" t="s">
        <v>449</v>
      </c>
    </row>
    <row r="11" spans="1:10" ht="15.75" customHeight="1">
      <c r="B11" s="51" t="s">
        <v>414</v>
      </c>
      <c r="C11" s="51" t="s">
        <v>415</v>
      </c>
      <c r="D11" s="51" t="s">
        <v>416</v>
      </c>
      <c r="E11" s="51" t="s">
        <v>417</v>
      </c>
      <c r="F11" s="51" t="s">
        <v>418</v>
      </c>
      <c r="G11" s="51" t="s">
        <v>419</v>
      </c>
      <c r="H11" s="51" t="s">
        <v>420</v>
      </c>
      <c r="I11" s="51" t="s">
        <v>184</v>
      </c>
      <c r="J11" s="51" t="s">
        <v>443</v>
      </c>
    </row>
    <row r="12" spans="1:10" ht="15.75" customHeight="1">
      <c r="A12" s="51" t="s">
        <v>194</v>
      </c>
      <c r="B12" s="52">
        <v>2095</v>
      </c>
      <c r="C12" s="52">
        <v>2095</v>
      </c>
      <c r="D12" s="52">
        <v>5.0000000000000001E-3</v>
      </c>
      <c r="E12" s="52">
        <v>0.5</v>
      </c>
      <c r="F12" s="52">
        <v>0.5</v>
      </c>
      <c r="G12" s="52">
        <v>7.0000000000000007E-2</v>
      </c>
      <c r="H12" s="52">
        <v>0.23</v>
      </c>
      <c r="I12" s="52">
        <v>3.4000000000000002E-2</v>
      </c>
      <c r="J12" s="51" t="s">
        <v>450</v>
      </c>
    </row>
    <row r="13" spans="1:10" ht="15.75" customHeight="1">
      <c r="A13" s="51" t="s">
        <v>194</v>
      </c>
      <c r="B13" s="52">
        <v>2095</v>
      </c>
      <c r="C13" s="52">
        <v>2095</v>
      </c>
      <c r="D13" s="52">
        <v>7.4999999999999997E-3</v>
      </c>
      <c r="E13" s="52">
        <v>0.5</v>
      </c>
      <c r="F13" s="52">
        <v>0.5</v>
      </c>
      <c r="G13" s="52">
        <v>7.0000000000000007E-2</v>
      </c>
      <c r="H13" s="52">
        <v>0.26</v>
      </c>
      <c r="I13" s="52">
        <v>3.4000000000000002E-2</v>
      </c>
      <c r="J13" s="51" t="s">
        <v>446</v>
      </c>
    </row>
    <row r="14" spans="1:10" ht="15.75" customHeight="1">
      <c r="A14" s="51" t="s">
        <v>194</v>
      </c>
      <c r="B14" s="52">
        <v>2095</v>
      </c>
      <c r="C14" s="52">
        <v>2095</v>
      </c>
      <c r="D14" s="52">
        <v>0.01</v>
      </c>
      <c r="E14" s="52">
        <v>0.5</v>
      </c>
      <c r="F14" s="52">
        <v>0.5</v>
      </c>
      <c r="G14" s="52">
        <v>7.0000000000000007E-2</v>
      </c>
      <c r="H14" s="52">
        <v>0.27</v>
      </c>
      <c r="I14" s="52">
        <v>3.5999999999999997E-2</v>
      </c>
      <c r="J14" s="51" t="s">
        <v>447</v>
      </c>
    </row>
    <row r="15" spans="1:10" ht="15.75" customHeight="1">
      <c r="A15" s="51" t="s">
        <v>194</v>
      </c>
      <c r="B15" s="52">
        <v>2095</v>
      </c>
      <c r="C15" s="52">
        <v>2095</v>
      </c>
      <c r="D15" s="52">
        <v>1.2500000000000001E-2</v>
      </c>
      <c r="E15" s="52">
        <v>0.5</v>
      </c>
      <c r="F15" s="52">
        <v>0.5</v>
      </c>
      <c r="G15" s="52">
        <v>7.0000000000000007E-2</v>
      </c>
      <c r="H15" s="52">
        <v>0.28999999999999998</v>
      </c>
      <c r="I15" s="52">
        <v>3.7999999999999999E-2</v>
      </c>
      <c r="J15" s="51" t="s">
        <v>449</v>
      </c>
    </row>
    <row r="16" spans="1:10" ht="15.75" customHeight="1">
      <c r="A16" s="51" t="s">
        <v>194</v>
      </c>
      <c r="B16" s="52">
        <v>2095</v>
      </c>
      <c r="C16" s="52">
        <v>2095</v>
      </c>
      <c r="D16" s="52">
        <v>1.4999999999999999E-2</v>
      </c>
      <c r="E16" s="52">
        <v>0.5</v>
      </c>
      <c r="F16" s="52">
        <v>0.5</v>
      </c>
      <c r="G16" s="52">
        <v>7.0000000000000007E-2</v>
      </c>
      <c r="H16" s="52">
        <v>0.3</v>
      </c>
      <c r="I16" s="52">
        <v>0.04</v>
      </c>
      <c r="J16" s="51" t="s">
        <v>449</v>
      </c>
    </row>
    <row r="17" spans="1:10" ht="15.75" customHeight="1">
      <c r="A17" s="51" t="s">
        <v>194</v>
      </c>
      <c r="B17" s="52">
        <v>2095</v>
      </c>
      <c r="C17" s="52">
        <v>2095</v>
      </c>
      <c r="D17" s="52">
        <v>1.7500000000000002E-2</v>
      </c>
      <c r="E17" s="52">
        <v>0.5</v>
      </c>
      <c r="F17" s="52">
        <v>0.5</v>
      </c>
      <c r="G17" s="52">
        <v>7.0000000000000007E-2</v>
      </c>
      <c r="H17" s="52">
        <v>0.32</v>
      </c>
      <c r="I17" s="52">
        <v>4.2000000000000003E-2</v>
      </c>
      <c r="J17" s="51" t="s">
        <v>449</v>
      </c>
    </row>
    <row r="20" spans="1:10" ht="15.75" customHeight="1">
      <c r="A20" s="106" t="s">
        <v>451</v>
      </c>
      <c r="B20" s="106"/>
      <c r="C20" s="106"/>
      <c r="D20" s="106"/>
    </row>
    <row r="21" spans="1:10" ht="15.75" customHeight="1">
      <c r="A21" s="51" t="s">
        <v>392</v>
      </c>
      <c r="B21" s="51" t="s">
        <v>414</v>
      </c>
      <c r="C21" s="51" t="s">
        <v>415</v>
      </c>
      <c r="D21" s="51" t="s">
        <v>416</v>
      </c>
      <c r="E21" s="51" t="s">
        <v>417</v>
      </c>
      <c r="F21" s="51" t="s">
        <v>418</v>
      </c>
      <c r="G21" s="51" t="s">
        <v>419</v>
      </c>
      <c r="H21" s="51" t="s">
        <v>420</v>
      </c>
      <c r="I21" s="51" t="s">
        <v>184</v>
      </c>
    </row>
    <row r="22" spans="1:10" ht="15.75" customHeight="1">
      <c r="A22" s="51" t="s">
        <v>195</v>
      </c>
      <c r="B22" s="52">
        <v>2386</v>
      </c>
      <c r="C22" s="52">
        <v>2386</v>
      </c>
      <c r="D22" s="52">
        <v>2.7628E-2</v>
      </c>
      <c r="E22" s="52">
        <v>0.5</v>
      </c>
      <c r="F22" s="52">
        <v>0.57566700000000004</v>
      </c>
      <c r="G22" s="52">
        <v>0.06</v>
      </c>
      <c r="H22" s="52">
        <v>0.41</v>
      </c>
      <c r="I22" s="52">
        <v>0.04</v>
      </c>
    </row>
    <row r="23" spans="1:10" ht="15.75" customHeight="1">
      <c r="A23" s="51" t="s">
        <v>194</v>
      </c>
      <c r="B23" s="52">
        <v>2095</v>
      </c>
      <c r="C23" s="52">
        <v>2095</v>
      </c>
      <c r="D23" s="52">
        <v>8.3719999999999992E-3</v>
      </c>
      <c r="E23" s="52">
        <v>0.5</v>
      </c>
      <c r="F23" s="52">
        <v>0.5</v>
      </c>
      <c r="G23" s="52">
        <v>7.0000000000000007E-2</v>
      </c>
      <c r="H23" s="52">
        <v>0.26</v>
      </c>
      <c r="I23" s="52">
        <v>0.04</v>
      </c>
    </row>
    <row r="26" spans="1:10" ht="15.75" customHeight="1">
      <c r="A26" s="106" t="s">
        <v>452</v>
      </c>
      <c r="B26" s="106"/>
    </row>
  </sheetData>
  <mergeCells count="2">
    <mergeCell ref="A20:D20"/>
    <mergeCell ref="A26:B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18"/>
  <sheetViews>
    <sheetView workbookViewId="0"/>
  </sheetViews>
  <sheetFormatPr defaultColWidth="14.41015625" defaultRowHeight="15.75" customHeight="1"/>
  <cols>
    <col min="1" max="1" width="34.703125" style="51" customWidth="1"/>
    <col min="2" max="2" width="27.1171875" style="51" customWidth="1"/>
    <col min="3" max="16384" width="14.41015625" style="51"/>
  </cols>
  <sheetData>
    <row r="1" spans="1:3" ht="15.75" customHeight="1">
      <c r="A1" s="48" t="s">
        <v>483</v>
      </c>
    </row>
    <row r="3" spans="1:3" ht="15.75" customHeight="1">
      <c r="A3" s="51" t="s">
        <v>72</v>
      </c>
    </row>
    <row r="4" spans="1:3" ht="15.75" customHeight="1">
      <c r="A4" s="51" t="s">
        <v>73</v>
      </c>
      <c r="B4" s="51" t="s">
        <v>74</v>
      </c>
      <c r="C4" s="51" t="s">
        <v>75</v>
      </c>
    </row>
    <row r="5" spans="1:3" ht="15.75" customHeight="1">
      <c r="A5" s="51" t="s">
        <v>76</v>
      </c>
      <c r="B5" s="52">
        <v>0.77500000000000002</v>
      </c>
      <c r="C5" s="52">
        <v>0.53</v>
      </c>
    </row>
    <row r="6" spans="1:3" ht="15.75" customHeight="1">
      <c r="A6" s="51" t="s">
        <v>77</v>
      </c>
      <c r="B6" s="52">
        <v>0.746</v>
      </c>
      <c r="C6" s="52">
        <v>0.47399999999999998</v>
      </c>
    </row>
    <row r="7" spans="1:3" ht="15.75" customHeight="1">
      <c r="A7" s="51" t="s">
        <v>78</v>
      </c>
      <c r="B7" s="52">
        <v>0.71799999999999997</v>
      </c>
      <c r="C7" s="52">
        <v>0.433</v>
      </c>
    </row>
    <row r="8" spans="1:3" ht="15.75" customHeight="1">
      <c r="A8" s="51" t="s">
        <v>79</v>
      </c>
      <c r="B8" s="52">
        <v>0.70199999999999996</v>
      </c>
      <c r="C8" s="52">
        <v>0.39</v>
      </c>
    </row>
    <row r="9" spans="1:3" ht="15.75" customHeight="1">
      <c r="A9" s="51" t="s">
        <v>80</v>
      </c>
      <c r="B9" s="52">
        <v>0.71799999999999997</v>
      </c>
      <c r="C9" s="52">
        <v>0.38200000000000001</v>
      </c>
    </row>
    <row r="11" spans="1:3" ht="15.75" customHeight="1">
      <c r="A11" s="51" t="s">
        <v>81</v>
      </c>
    </row>
    <row r="12" spans="1:3" ht="15.75" customHeight="1">
      <c r="A12" s="51" t="s">
        <v>73</v>
      </c>
      <c r="B12" s="51" t="s">
        <v>74</v>
      </c>
      <c r="C12" s="51" t="s">
        <v>75</v>
      </c>
    </row>
    <row r="13" spans="1:3" ht="15.75" customHeight="1">
      <c r="A13" s="51" t="s">
        <v>82</v>
      </c>
      <c r="B13" s="52">
        <v>0.77600000000000002</v>
      </c>
      <c r="C13" s="52">
        <v>0.56100000000000005</v>
      </c>
    </row>
    <row r="14" spans="1:3" ht="15.75" customHeight="1">
      <c r="A14" s="51" t="s">
        <v>83</v>
      </c>
      <c r="B14" s="52">
        <v>0.79600000000000004</v>
      </c>
      <c r="C14" s="52">
        <v>0.57499999999999996</v>
      </c>
    </row>
    <row r="15" spans="1:3" ht="15.75" customHeight="1">
      <c r="A15" s="51" t="s">
        <v>84</v>
      </c>
      <c r="B15" s="52">
        <v>0.83899999999999997</v>
      </c>
      <c r="C15" s="52">
        <v>0.56399999999999995</v>
      </c>
    </row>
    <row r="16" spans="1:3" ht="15.75" customHeight="1">
      <c r="A16" s="51" t="s">
        <v>85</v>
      </c>
      <c r="B16" s="52">
        <v>0.76900000000000002</v>
      </c>
      <c r="C16" s="52">
        <v>0.60299999999999998</v>
      </c>
    </row>
    <row r="17" spans="1:3" ht="15.75" customHeight="1">
      <c r="A17" s="51" t="s">
        <v>86</v>
      </c>
      <c r="B17" s="52">
        <v>0.80600000000000005</v>
      </c>
      <c r="C17" s="52">
        <v>0.58299999999999996</v>
      </c>
    </row>
    <row r="18" spans="1:3" ht="15.75" customHeight="1">
      <c r="A18" s="51" t="s">
        <v>87</v>
      </c>
      <c r="B18" s="52">
        <v>0.88800000000000001</v>
      </c>
      <c r="C18" s="52">
        <v>0.6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85"/>
  <sheetViews>
    <sheetView workbookViewId="0"/>
  </sheetViews>
  <sheetFormatPr defaultColWidth="14.41015625" defaultRowHeight="15.75" customHeight="1"/>
  <cols>
    <col min="1" max="1" width="64.41015625" customWidth="1"/>
    <col min="2" max="2" width="26.87890625" customWidth="1"/>
  </cols>
  <sheetData>
    <row r="1" spans="1:12" ht="14.35">
      <c r="A1" s="48" t="s">
        <v>484</v>
      </c>
    </row>
    <row r="2" spans="1:12" ht="15.75" customHeight="1">
      <c r="A2" s="20"/>
      <c r="B2" s="20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 ht="15.75" customHeight="1">
      <c r="A3" s="53" t="s">
        <v>88</v>
      </c>
      <c r="B3" s="53" t="s">
        <v>89</v>
      </c>
      <c r="C3" s="53"/>
      <c r="D3" s="53"/>
      <c r="E3" s="20"/>
      <c r="F3" s="20"/>
      <c r="G3" s="21"/>
      <c r="H3" s="20"/>
      <c r="I3" s="21"/>
      <c r="J3" s="20"/>
      <c r="K3" s="21"/>
      <c r="L3" s="20"/>
    </row>
    <row r="4" spans="1:12" ht="15.75" customHeight="1">
      <c r="A4" s="53" t="s">
        <v>90</v>
      </c>
      <c r="B4" s="53" t="s">
        <v>91</v>
      </c>
      <c r="C4" s="53"/>
      <c r="D4" s="53" t="s">
        <v>92</v>
      </c>
    </row>
    <row r="5" spans="1:12" ht="15.75" customHeight="1">
      <c r="A5" s="53" t="s">
        <v>90</v>
      </c>
      <c r="B5" s="53" t="s">
        <v>93</v>
      </c>
      <c r="C5" s="53"/>
      <c r="D5" s="53" t="s">
        <v>94</v>
      </c>
    </row>
    <row r="6" spans="1:12" ht="15.75" customHeight="1">
      <c r="A6" s="53" t="s">
        <v>90</v>
      </c>
      <c r="B6" s="53" t="s">
        <v>95</v>
      </c>
      <c r="C6" s="53"/>
      <c r="D6" s="53"/>
    </row>
    <row r="7" spans="1:12" ht="15.75" customHeight="1">
      <c r="A7" s="53" t="s">
        <v>90</v>
      </c>
      <c r="B7" s="53" t="s">
        <v>96</v>
      </c>
      <c r="C7" s="53"/>
      <c r="D7" s="53"/>
    </row>
    <row r="8" spans="1:12" ht="15.75" customHeight="1">
      <c r="A8" s="53" t="s">
        <v>90</v>
      </c>
      <c r="B8" s="53" t="s">
        <v>97</v>
      </c>
      <c r="C8" s="53"/>
      <c r="D8" s="53"/>
      <c r="E8" s="22"/>
    </row>
    <row r="9" spans="1:12" ht="15.75" customHeight="1">
      <c r="A9" s="53" t="s">
        <v>90</v>
      </c>
      <c r="B9" s="53" t="s">
        <v>98</v>
      </c>
      <c r="C9" s="53"/>
      <c r="D9" s="53"/>
    </row>
    <row r="10" spans="1:12" ht="15.75" customHeight="1">
      <c r="A10" s="53" t="s">
        <v>90</v>
      </c>
      <c r="B10" s="53" t="s">
        <v>99</v>
      </c>
      <c r="C10" s="53"/>
      <c r="D10" s="53"/>
      <c r="L10" s="21"/>
    </row>
    <row r="11" spans="1:12" ht="15.75" customHeight="1">
      <c r="A11" s="53" t="s">
        <v>90</v>
      </c>
      <c r="B11" s="53" t="s">
        <v>100</v>
      </c>
      <c r="C11" s="53"/>
      <c r="D11" s="53"/>
      <c r="J11" s="21"/>
      <c r="K11" s="21"/>
      <c r="L11" s="21"/>
    </row>
    <row r="12" spans="1:12" ht="15.75" customHeight="1">
      <c r="A12" s="53" t="s">
        <v>90</v>
      </c>
      <c r="B12" s="53" t="s">
        <v>101</v>
      </c>
      <c r="C12" s="53"/>
      <c r="D12" s="53"/>
      <c r="J12" s="21"/>
      <c r="K12" s="21"/>
      <c r="L12" s="21"/>
    </row>
    <row r="13" spans="1:12" ht="15.75" customHeight="1">
      <c r="A13" s="53" t="s">
        <v>90</v>
      </c>
      <c r="B13" s="53" t="s">
        <v>102</v>
      </c>
      <c r="C13" s="53"/>
      <c r="D13" s="53"/>
      <c r="H13" s="21"/>
      <c r="I13" s="21"/>
      <c r="J13" s="21"/>
      <c r="K13" s="21"/>
      <c r="L13" s="21"/>
    </row>
    <row r="14" spans="1:12" ht="15.75" customHeight="1">
      <c r="A14" s="53" t="s">
        <v>90</v>
      </c>
      <c r="B14" s="53" t="s">
        <v>103</v>
      </c>
      <c r="C14" s="53"/>
      <c r="D14" s="53"/>
      <c r="H14" s="21"/>
      <c r="I14" s="21"/>
      <c r="J14" s="21"/>
      <c r="K14" s="21"/>
      <c r="L14" s="21"/>
    </row>
    <row r="15" spans="1:12" ht="15.75" customHeight="1">
      <c r="A15" s="53" t="s">
        <v>90</v>
      </c>
      <c r="B15" s="53" t="s">
        <v>104</v>
      </c>
      <c r="C15" s="53"/>
      <c r="D15" s="53"/>
      <c r="H15" s="21"/>
      <c r="I15" s="21"/>
      <c r="J15" s="21"/>
      <c r="K15" s="21"/>
      <c r="L15" s="21"/>
    </row>
    <row r="16" spans="1:12" ht="15.75" customHeight="1">
      <c r="A16" s="53" t="s">
        <v>90</v>
      </c>
      <c r="B16" s="53" t="s">
        <v>105</v>
      </c>
      <c r="C16" s="53"/>
      <c r="D16" s="53"/>
      <c r="H16" s="21"/>
      <c r="I16" s="21"/>
      <c r="J16" s="21"/>
      <c r="K16" s="21"/>
      <c r="L16" s="21"/>
    </row>
    <row r="17" spans="1:12" ht="15.75" customHeight="1">
      <c r="A17" s="53" t="s">
        <v>90</v>
      </c>
      <c r="B17" s="111" t="s">
        <v>106</v>
      </c>
      <c r="C17" s="111"/>
      <c r="D17" s="53"/>
      <c r="F17" s="21"/>
      <c r="G17" s="21"/>
      <c r="H17" s="21"/>
      <c r="I17" s="21"/>
      <c r="J17" s="21"/>
      <c r="K17" s="21"/>
      <c r="L17" s="21"/>
    </row>
    <row r="18" spans="1:12" ht="15.75" customHeight="1">
      <c r="A18" s="53" t="s">
        <v>90</v>
      </c>
      <c r="B18" s="53" t="s">
        <v>107</v>
      </c>
      <c r="C18" s="53"/>
      <c r="D18" s="53"/>
      <c r="F18" s="21"/>
      <c r="G18" s="21"/>
      <c r="H18" s="21"/>
      <c r="I18" s="21"/>
      <c r="J18" s="21"/>
      <c r="K18" s="21"/>
      <c r="L18" s="21"/>
    </row>
    <row r="19" spans="1:12" ht="15.75" customHeight="1">
      <c r="A19" s="53" t="s">
        <v>90</v>
      </c>
      <c r="B19" s="53" t="s">
        <v>108</v>
      </c>
      <c r="C19" s="53"/>
      <c r="D19" s="53"/>
      <c r="F19" s="21"/>
      <c r="G19" s="21"/>
      <c r="H19" s="21"/>
      <c r="I19" s="21"/>
      <c r="J19" s="21"/>
      <c r="K19" s="21"/>
      <c r="L19" s="21"/>
    </row>
    <row r="20" spans="1:12" ht="15.75" customHeight="1">
      <c r="A20" s="53" t="s">
        <v>90</v>
      </c>
      <c r="B20" s="53" t="s">
        <v>109</v>
      </c>
      <c r="C20" s="53"/>
      <c r="D20" s="53"/>
      <c r="F20" s="21"/>
      <c r="G20" s="21"/>
      <c r="H20" s="21"/>
      <c r="I20" s="21"/>
      <c r="J20" s="21"/>
      <c r="K20" s="21"/>
      <c r="L20" s="21"/>
    </row>
    <row r="21" spans="1:12" ht="15.75" customHeight="1">
      <c r="A21" s="53" t="s">
        <v>90</v>
      </c>
      <c r="B21" s="53" t="s">
        <v>110</v>
      </c>
      <c r="C21" s="53"/>
      <c r="D21" s="53"/>
      <c r="F21" s="21"/>
      <c r="G21" s="21"/>
      <c r="H21" s="21"/>
      <c r="I21" s="21"/>
      <c r="J21" s="21"/>
      <c r="K21" s="21"/>
      <c r="L21" s="21"/>
    </row>
    <row r="22" spans="1:12" ht="15.75" customHeight="1">
      <c r="A22" s="53" t="s">
        <v>90</v>
      </c>
      <c r="B22" s="53" t="s">
        <v>111</v>
      </c>
      <c r="C22" s="53"/>
      <c r="D22" s="53"/>
      <c r="F22" s="21"/>
      <c r="G22" s="21"/>
      <c r="H22" s="21"/>
      <c r="I22" s="21"/>
      <c r="J22" s="21"/>
      <c r="K22" s="21"/>
      <c r="L22" s="21"/>
    </row>
    <row r="23" spans="1:12" ht="15.75" customHeight="1">
      <c r="A23" s="53" t="s">
        <v>90</v>
      </c>
      <c r="B23" s="53" t="s">
        <v>112</v>
      </c>
      <c r="C23" s="53"/>
      <c r="D23" s="53"/>
      <c r="F23" s="21"/>
      <c r="G23" s="21"/>
      <c r="H23" s="21"/>
      <c r="I23" s="21"/>
      <c r="J23" s="21"/>
      <c r="K23" s="21"/>
      <c r="L23" s="21"/>
    </row>
    <row r="24" spans="1:12" ht="15.75" customHeight="1">
      <c r="A24" s="53" t="s">
        <v>90</v>
      </c>
      <c r="B24" s="111" t="s">
        <v>113</v>
      </c>
      <c r="C24" s="111"/>
      <c r="D24" s="53"/>
      <c r="F24" s="21"/>
      <c r="G24" s="21"/>
      <c r="H24" s="21"/>
      <c r="I24" s="21"/>
      <c r="J24" s="21"/>
      <c r="K24" s="21"/>
      <c r="L24" s="21"/>
    </row>
    <row r="25" spans="1:12" ht="15.75" customHeight="1">
      <c r="A25" s="53" t="s">
        <v>90</v>
      </c>
      <c r="B25" s="53" t="s">
        <v>114</v>
      </c>
      <c r="C25" s="53"/>
      <c r="D25" s="53"/>
      <c r="E25" s="21"/>
      <c r="F25" s="21"/>
      <c r="G25" s="21"/>
      <c r="H25" s="21"/>
      <c r="I25" s="21"/>
      <c r="J25" s="21"/>
      <c r="K25" s="21"/>
      <c r="L25" s="21"/>
    </row>
    <row r="26" spans="1:12" ht="15.75" customHeight="1">
      <c r="A26" s="53" t="s">
        <v>90</v>
      </c>
      <c r="B26" s="53" t="s">
        <v>115</v>
      </c>
      <c r="C26" s="53"/>
      <c r="D26" s="53"/>
      <c r="E26" s="21"/>
      <c r="F26" s="21"/>
      <c r="G26" s="21"/>
      <c r="H26" s="21"/>
      <c r="I26" s="21"/>
      <c r="J26" s="21"/>
      <c r="K26" s="21"/>
      <c r="L26" s="21"/>
    </row>
    <row r="27" spans="1:12" ht="15.75" customHeight="1">
      <c r="A27" s="53" t="s">
        <v>90</v>
      </c>
      <c r="B27" s="53" t="s">
        <v>116</v>
      </c>
      <c r="C27" s="53"/>
      <c r="D27" s="53"/>
      <c r="E27" s="21"/>
      <c r="F27" s="21"/>
      <c r="G27" s="21"/>
      <c r="H27" s="21"/>
      <c r="I27" s="21"/>
      <c r="J27" s="21"/>
      <c r="K27" s="21"/>
      <c r="L27" s="21"/>
    </row>
    <row r="28" spans="1:12" ht="15.75" customHeight="1">
      <c r="A28" s="53" t="s">
        <v>90</v>
      </c>
      <c r="B28" s="111" t="s">
        <v>117</v>
      </c>
      <c r="C28" s="111"/>
      <c r="D28" s="53"/>
      <c r="E28" s="21"/>
      <c r="F28" s="21"/>
      <c r="G28" s="21"/>
      <c r="H28" s="21"/>
      <c r="I28" s="21"/>
      <c r="J28" s="21"/>
      <c r="K28" s="21"/>
      <c r="L28" s="21"/>
    </row>
    <row r="29" spans="1:12" ht="15.75" customHeight="1">
      <c r="A29" s="53" t="s">
        <v>90</v>
      </c>
      <c r="B29" s="111" t="s">
        <v>118</v>
      </c>
      <c r="C29" s="111"/>
      <c r="D29" s="53"/>
      <c r="E29" s="21"/>
      <c r="F29" s="21"/>
      <c r="G29" s="21"/>
      <c r="H29" s="21"/>
      <c r="I29" s="21"/>
      <c r="J29" s="21"/>
      <c r="K29" s="21"/>
      <c r="L29" s="21"/>
    </row>
    <row r="30" spans="1:12" ht="15.75" customHeight="1">
      <c r="A30" s="53" t="s">
        <v>90</v>
      </c>
      <c r="B30" s="53" t="s">
        <v>119</v>
      </c>
      <c r="C30" s="53"/>
      <c r="D30" s="53"/>
      <c r="E30" s="21"/>
      <c r="F30" s="21"/>
      <c r="G30" s="21"/>
      <c r="H30" s="21"/>
      <c r="I30" s="21"/>
      <c r="J30" s="21"/>
      <c r="K30" s="21"/>
      <c r="L30" s="21"/>
    </row>
    <row r="31" spans="1:12" ht="15.75" customHeight="1">
      <c r="A31" s="53" t="s">
        <v>120</v>
      </c>
      <c r="B31" s="111" t="s">
        <v>121</v>
      </c>
      <c r="C31" s="111"/>
      <c r="D31" s="53"/>
    </row>
    <row r="32" spans="1:12" ht="15.75" customHeight="1">
      <c r="A32" s="53" t="s">
        <v>120</v>
      </c>
      <c r="B32" s="53" t="s">
        <v>122</v>
      </c>
      <c r="C32" s="53"/>
      <c r="D32" s="53"/>
    </row>
    <row r="33" spans="1:4" ht="15.75" customHeight="1">
      <c r="A33" s="53" t="s">
        <v>120</v>
      </c>
      <c r="B33" s="53" t="s">
        <v>123</v>
      </c>
      <c r="C33" s="53"/>
      <c r="D33" s="53"/>
    </row>
    <row r="34" spans="1:4" ht="15.75" customHeight="1">
      <c r="A34" s="53" t="s">
        <v>120</v>
      </c>
      <c r="B34" s="53" t="s">
        <v>124</v>
      </c>
      <c r="C34" s="53"/>
      <c r="D34" s="53"/>
    </row>
    <row r="35" spans="1:4" ht="15.75" customHeight="1">
      <c r="A35" s="53" t="s">
        <v>120</v>
      </c>
      <c r="B35" s="53" t="s">
        <v>125</v>
      </c>
      <c r="C35" s="53"/>
      <c r="D35" s="53"/>
    </row>
    <row r="36" spans="1:4" ht="14.35">
      <c r="A36" s="53" t="s">
        <v>120</v>
      </c>
      <c r="B36" s="53" t="s">
        <v>126</v>
      </c>
      <c r="C36" s="53"/>
      <c r="D36" s="53"/>
    </row>
    <row r="37" spans="1:4" ht="14.35">
      <c r="A37" s="53" t="s">
        <v>120</v>
      </c>
      <c r="B37" s="53" t="s">
        <v>127</v>
      </c>
      <c r="C37" s="53"/>
      <c r="D37" s="53"/>
    </row>
    <row r="38" spans="1:4" ht="14.35">
      <c r="A38" s="53" t="s">
        <v>120</v>
      </c>
      <c r="B38" s="53" t="s">
        <v>128</v>
      </c>
      <c r="C38" s="53"/>
      <c r="D38" s="53"/>
    </row>
    <row r="39" spans="1:4" ht="14.35">
      <c r="A39" s="53" t="s">
        <v>120</v>
      </c>
      <c r="B39" s="53" t="s">
        <v>129</v>
      </c>
      <c r="C39" s="53"/>
      <c r="D39" s="53"/>
    </row>
    <row r="40" spans="1:4" ht="14.35">
      <c r="A40" s="53" t="s">
        <v>120</v>
      </c>
      <c r="B40" s="53" t="s">
        <v>130</v>
      </c>
      <c r="C40" s="53"/>
      <c r="D40" s="53"/>
    </row>
    <row r="41" spans="1:4" ht="14.35">
      <c r="A41" s="53" t="s">
        <v>120</v>
      </c>
      <c r="B41" s="53" t="s">
        <v>131</v>
      </c>
      <c r="C41" s="53"/>
      <c r="D41" s="53"/>
    </row>
    <row r="42" spans="1:4" ht="14.35">
      <c r="A42" s="53" t="s">
        <v>120</v>
      </c>
      <c r="B42" s="53" t="s">
        <v>132</v>
      </c>
      <c r="C42" s="53"/>
      <c r="D42" s="53"/>
    </row>
    <row r="43" spans="1:4" ht="14.35">
      <c r="A43" s="53" t="s">
        <v>120</v>
      </c>
      <c r="B43" s="53" t="s">
        <v>133</v>
      </c>
      <c r="C43" s="53"/>
      <c r="D43" s="53"/>
    </row>
    <row r="44" spans="1:4" ht="14.35">
      <c r="A44" s="53" t="s">
        <v>120</v>
      </c>
      <c r="B44" s="111" t="s">
        <v>134</v>
      </c>
      <c r="C44" s="111"/>
      <c r="D44" s="53"/>
    </row>
    <row r="45" spans="1:4" ht="14.35">
      <c r="A45" s="53" t="s">
        <v>120</v>
      </c>
      <c r="B45" s="53" t="s">
        <v>135</v>
      </c>
      <c r="C45" s="53"/>
      <c r="D45" s="53"/>
    </row>
    <row r="46" spans="1:4" ht="14.35">
      <c r="A46" s="53" t="s">
        <v>120</v>
      </c>
      <c r="B46" s="53" t="s">
        <v>136</v>
      </c>
      <c r="C46" s="53"/>
      <c r="D46" s="53"/>
    </row>
    <row r="47" spans="1:4" ht="14.35">
      <c r="A47" s="53" t="s">
        <v>120</v>
      </c>
      <c r="B47" s="53" t="s">
        <v>137</v>
      </c>
      <c r="C47" s="53"/>
      <c r="D47" s="53"/>
    </row>
    <row r="48" spans="1:4" ht="14.35">
      <c r="A48" s="53" t="s">
        <v>120</v>
      </c>
      <c r="B48" s="111" t="s">
        <v>138</v>
      </c>
      <c r="C48" s="111"/>
      <c r="D48" s="53"/>
    </row>
    <row r="49" spans="1:4" ht="14.35">
      <c r="A49" s="53" t="s">
        <v>120</v>
      </c>
      <c r="B49" s="53" t="s">
        <v>139</v>
      </c>
      <c r="C49" s="53"/>
      <c r="D49" s="53"/>
    </row>
    <row r="50" spans="1:4" ht="14.35">
      <c r="A50" s="53" t="s">
        <v>120</v>
      </c>
      <c r="B50" s="111" t="s">
        <v>140</v>
      </c>
      <c r="C50" s="111"/>
      <c r="D50" s="53"/>
    </row>
    <row r="51" spans="1:4" ht="14.35">
      <c r="A51" s="53" t="s">
        <v>120</v>
      </c>
      <c r="B51" s="111" t="s">
        <v>141</v>
      </c>
      <c r="C51" s="111"/>
      <c r="D51" s="53"/>
    </row>
    <row r="52" spans="1:4" ht="14.35">
      <c r="A52" s="53" t="s">
        <v>142</v>
      </c>
      <c r="B52" s="53" t="s">
        <v>143</v>
      </c>
      <c r="C52" s="53"/>
      <c r="D52" s="53"/>
    </row>
    <row r="53" spans="1:4" ht="14.35">
      <c r="A53" s="53" t="s">
        <v>142</v>
      </c>
      <c r="B53" s="53" t="s">
        <v>144</v>
      </c>
      <c r="C53" s="53"/>
      <c r="D53" s="53"/>
    </row>
    <row r="54" spans="1:4" ht="14.35">
      <c r="A54" s="53" t="s">
        <v>142</v>
      </c>
      <c r="B54" s="53" t="s">
        <v>145</v>
      </c>
      <c r="C54" s="53"/>
      <c r="D54" s="53"/>
    </row>
    <row r="55" spans="1:4" ht="14.35">
      <c r="A55" s="53" t="s">
        <v>142</v>
      </c>
      <c r="B55" s="53" t="s">
        <v>146</v>
      </c>
      <c r="C55" s="53"/>
      <c r="D55" s="53"/>
    </row>
    <row r="56" spans="1:4" ht="14.35">
      <c r="A56" s="53" t="s">
        <v>142</v>
      </c>
      <c r="B56" s="53" t="s">
        <v>147</v>
      </c>
      <c r="C56" s="53"/>
      <c r="D56" s="53"/>
    </row>
    <row r="57" spans="1:4" ht="14.35">
      <c r="A57" s="53" t="s">
        <v>142</v>
      </c>
      <c r="B57" s="53" t="s">
        <v>148</v>
      </c>
      <c r="C57" s="53"/>
      <c r="D57" s="53"/>
    </row>
    <row r="58" spans="1:4" ht="14.35">
      <c r="A58" s="53" t="s">
        <v>142</v>
      </c>
      <c r="B58" s="53" t="s">
        <v>149</v>
      </c>
      <c r="C58" s="53"/>
      <c r="D58" s="53"/>
    </row>
    <row r="59" spans="1:4" ht="14.35">
      <c r="A59" s="53" t="s">
        <v>142</v>
      </c>
      <c r="B59" s="53" t="s">
        <v>150</v>
      </c>
      <c r="C59" s="53"/>
      <c r="D59" s="53"/>
    </row>
    <row r="60" spans="1:4" ht="14.35">
      <c r="A60" s="53" t="s">
        <v>142</v>
      </c>
      <c r="B60" s="111" t="s">
        <v>151</v>
      </c>
      <c r="C60" s="111"/>
      <c r="D60" s="53"/>
    </row>
    <row r="61" spans="1:4" ht="14.35">
      <c r="A61" s="53" t="s">
        <v>142</v>
      </c>
      <c r="B61" s="53" t="s">
        <v>152</v>
      </c>
      <c r="C61" s="53"/>
      <c r="D61" s="53"/>
    </row>
    <row r="62" spans="1:4" ht="14.35">
      <c r="A62" s="53" t="s">
        <v>142</v>
      </c>
      <c r="B62" s="53" t="s">
        <v>153</v>
      </c>
      <c r="C62" s="53"/>
      <c r="D62" s="53"/>
    </row>
    <row r="63" spans="1:4" ht="14.35">
      <c r="A63" s="53" t="s">
        <v>142</v>
      </c>
      <c r="B63" s="53" t="s">
        <v>154</v>
      </c>
      <c r="C63" s="53"/>
      <c r="D63" s="53"/>
    </row>
    <row r="64" spans="1:4" ht="14.35">
      <c r="A64" s="53" t="s">
        <v>142</v>
      </c>
      <c r="B64" s="111" t="s">
        <v>155</v>
      </c>
      <c r="C64" s="111"/>
      <c r="D64" s="53"/>
    </row>
    <row r="65" spans="1:4" ht="14.35">
      <c r="A65" s="53" t="s">
        <v>156</v>
      </c>
      <c r="B65" s="53" t="s">
        <v>157</v>
      </c>
      <c r="C65" s="53"/>
      <c r="D65" s="53"/>
    </row>
    <row r="66" spans="1:4" ht="14.35">
      <c r="A66" s="53" t="s">
        <v>156</v>
      </c>
      <c r="B66" s="111" t="s">
        <v>158</v>
      </c>
      <c r="C66" s="111"/>
      <c r="D66" s="53"/>
    </row>
    <row r="67" spans="1:4" ht="14.35">
      <c r="A67" s="53" t="s">
        <v>156</v>
      </c>
      <c r="B67" s="111" t="s">
        <v>159</v>
      </c>
      <c r="C67" s="111"/>
      <c r="D67" s="53"/>
    </row>
    <row r="68" spans="1:4" ht="14.35">
      <c r="A68" s="53" t="s">
        <v>156</v>
      </c>
      <c r="B68" s="53" t="s">
        <v>160</v>
      </c>
      <c r="C68" s="53"/>
      <c r="D68" s="53"/>
    </row>
    <row r="69" spans="1:4" ht="14.35">
      <c r="A69" s="53" t="s">
        <v>156</v>
      </c>
      <c r="B69" s="53" t="s">
        <v>161</v>
      </c>
      <c r="C69" s="53"/>
      <c r="D69" s="53"/>
    </row>
    <row r="70" spans="1:4" ht="14.35">
      <c r="A70" s="53" t="s">
        <v>156</v>
      </c>
      <c r="B70" s="53" t="s">
        <v>162</v>
      </c>
      <c r="C70" s="53"/>
      <c r="D70" s="53"/>
    </row>
    <row r="71" spans="1:4" ht="14.35">
      <c r="A71" s="53" t="s">
        <v>156</v>
      </c>
      <c r="B71" s="53" t="s">
        <v>163</v>
      </c>
      <c r="C71" s="53"/>
      <c r="D71" s="53"/>
    </row>
    <row r="72" spans="1:4" ht="14.35">
      <c r="A72" s="53" t="s">
        <v>156</v>
      </c>
      <c r="B72" s="53" t="s">
        <v>164</v>
      </c>
      <c r="C72" s="53"/>
      <c r="D72" s="53"/>
    </row>
    <row r="73" spans="1:4" ht="14.35">
      <c r="A73" s="53" t="s">
        <v>156</v>
      </c>
      <c r="B73" s="111" t="s">
        <v>165</v>
      </c>
      <c r="C73" s="111"/>
      <c r="D73" s="53"/>
    </row>
    <row r="74" spans="1:4" ht="14.35">
      <c r="A74" s="53" t="s">
        <v>166</v>
      </c>
      <c r="B74" s="53" t="s">
        <v>167</v>
      </c>
      <c r="C74" s="53"/>
      <c r="D74" s="53"/>
    </row>
    <row r="75" spans="1:4" ht="14.35">
      <c r="A75" s="53" t="s">
        <v>166</v>
      </c>
      <c r="B75" s="53" t="s">
        <v>168</v>
      </c>
      <c r="C75" s="53"/>
      <c r="D75" s="53"/>
    </row>
    <row r="76" spans="1:4" ht="14.35">
      <c r="A76" s="53" t="s">
        <v>166</v>
      </c>
      <c r="B76" s="53" t="s">
        <v>169</v>
      </c>
      <c r="C76" s="53"/>
      <c r="D76" s="53"/>
    </row>
    <row r="77" spans="1:4" ht="14.35">
      <c r="A77" s="53" t="s">
        <v>166</v>
      </c>
      <c r="B77" s="53" t="s">
        <v>170</v>
      </c>
      <c r="C77" s="53"/>
      <c r="D77" s="53"/>
    </row>
    <row r="78" spans="1:4" ht="14.35">
      <c r="A78" s="53" t="s">
        <v>166</v>
      </c>
      <c r="B78" s="53" t="s">
        <v>171</v>
      </c>
      <c r="C78" s="53"/>
      <c r="D78" s="53"/>
    </row>
    <row r="79" spans="1:4" ht="14.35">
      <c r="A79" s="53" t="s">
        <v>166</v>
      </c>
      <c r="B79" s="53" t="s">
        <v>172</v>
      </c>
      <c r="C79" s="53"/>
      <c r="D79" s="53"/>
    </row>
    <row r="80" spans="1:4" ht="14.35">
      <c r="A80" s="53" t="s">
        <v>166</v>
      </c>
      <c r="B80" s="111" t="s">
        <v>173</v>
      </c>
      <c r="C80" s="111"/>
      <c r="D80" s="53"/>
    </row>
    <row r="81" spans="1:4" ht="14.35">
      <c r="A81" s="53" t="s">
        <v>174</v>
      </c>
      <c r="B81" s="53" t="s">
        <v>175</v>
      </c>
      <c r="C81" s="53"/>
      <c r="D81" s="53"/>
    </row>
    <row r="82" spans="1:4" ht="14.35">
      <c r="A82" s="53" t="s">
        <v>174</v>
      </c>
      <c r="B82" s="53" t="s">
        <v>176</v>
      </c>
      <c r="C82" s="53"/>
      <c r="D82" s="53"/>
    </row>
    <row r="83" spans="1:4" ht="14.35">
      <c r="A83" s="53" t="s">
        <v>174</v>
      </c>
      <c r="B83" s="53" t="s">
        <v>177</v>
      </c>
      <c r="C83" s="53"/>
      <c r="D83" s="53"/>
    </row>
    <row r="84" spans="1:4" ht="14.35">
      <c r="A84" s="53" t="s">
        <v>174</v>
      </c>
      <c r="B84" s="53" t="s">
        <v>178</v>
      </c>
      <c r="C84" s="53"/>
      <c r="D84" s="53"/>
    </row>
    <row r="85" spans="1:4" ht="14.35">
      <c r="A85" s="53" t="s">
        <v>174</v>
      </c>
      <c r="B85" s="53" t="s">
        <v>179</v>
      </c>
      <c r="C85" s="53"/>
      <c r="D85" s="53"/>
    </row>
  </sheetData>
  <mergeCells count="15">
    <mergeCell ref="B67:C67"/>
    <mergeCell ref="B73:C73"/>
    <mergeCell ref="B80:C80"/>
    <mergeCell ref="B17:C17"/>
    <mergeCell ref="B24:C24"/>
    <mergeCell ref="B28:C28"/>
    <mergeCell ref="B29:C29"/>
    <mergeCell ref="B31:C31"/>
    <mergeCell ref="B44:C44"/>
    <mergeCell ref="B48:C48"/>
    <mergeCell ref="B50:C50"/>
    <mergeCell ref="B51:C51"/>
    <mergeCell ref="B60:C60"/>
    <mergeCell ref="B64:C64"/>
    <mergeCell ref="B66:C6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P34"/>
  <sheetViews>
    <sheetView topLeftCell="H13" workbookViewId="0">
      <selection activeCell="Q35" sqref="Q35"/>
    </sheetView>
  </sheetViews>
  <sheetFormatPr defaultColWidth="14.41015625" defaultRowHeight="15.75" customHeight="1"/>
  <sheetData>
    <row r="1" spans="1:15" s="48" customFormat="1" ht="15.75" customHeight="1">
      <c r="A1" s="48" t="s">
        <v>485</v>
      </c>
    </row>
    <row r="2" spans="1:15" ht="15.75" customHeight="1">
      <c r="A2" s="112" t="s">
        <v>180</v>
      </c>
      <c r="B2" s="108"/>
      <c r="C2" s="108"/>
      <c r="D2" s="108"/>
      <c r="E2" s="2"/>
      <c r="F2" s="2"/>
      <c r="G2" s="2"/>
      <c r="H2" s="2"/>
    </row>
    <row r="3" spans="1:15" ht="15.75" customHeight="1">
      <c r="A3" s="113" t="s">
        <v>181</v>
      </c>
      <c r="B3" s="108"/>
      <c r="C3" s="108"/>
      <c r="D3" s="108"/>
      <c r="E3" s="108"/>
      <c r="F3" s="2"/>
      <c r="G3" s="2"/>
      <c r="H3" s="2"/>
    </row>
    <row r="4" spans="1:15" ht="15.75" customHeight="1">
      <c r="A4" s="1" t="s">
        <v>88</v>
      </c>
      <c r="B4" s="1" t="s">
        <v>182</v>
      </c>
      <c r="C4" s="77" t="s">
        <v>185</v>
      </c>
      <c r="D4" s="1" t="s">
        <v>183</v>
      </c>
      <c r="E4" s="71" t="s">
        <v>377</v>
      </c>
      <c r="F4" s="1" t="s">
        <v>184</v>
      </c>
      <c r="G4" s="71" t="s">
        <v>465</v>
      </c>
      <c r="H4" s="73"/>
      <c r="I4" s="72"/>
      <c r="J4" s="72"/>
      <c r="K4" s="72"/>
      <c r="L4" s="72"/>
      <c r="M4" s="72"/>
      <c r="N4" s="72"/>
      <c r="O4" s="72"/>
    </row>
    <row r="5" spans="1:15" ht="15.75" customHeight="1">
      <c r="A5" s="1" t="s">
        <v>186</v>
      </c>
      <c r="B5" s="73" t="s">
        <v>194</v>
      </c>
      <c r="C5" s="73">
        <v>5050</v>
      </c>
      <c r="D5" s="72">
        <v>2.6270089E-2</v>
      </c>
      <c r="E5" s="72">
        <v>1.0262309000000001</v>
      </c>
      <c r="F5" s="72">
        <v>1.4441071E-2</v>
      </c>
      <c r="G5" s="114">
        <v>0.03</v>
      </c>
      <c r="H5" s="72"/>
      <c r="I5" s="72"/>
      <c r="J5" s="72"/>
      <c r="K5" s="72"/>
      <c r="L5" s="72"/>
      <c r="M5" s="72"/>
      <c r="N5" s="72"/>
      <c r="O5" s="72"/>
    </row>
    <row r="6" spans="1:15" ht="15.75" customHeight="1">
      <c r="A6" s="1" t="s">
        <v>186</v>
      </c>
      <c r="B6" s="73" t="s">
        <v>195</v>
      </c>
      <c r="C6" s="73">
        <v>18761</v>
      </c>
      <c r="D6" s="72">
        <v>-7.071262E-3</v>
      </c>
      <c r="E6" s="72">
        <v>0.99273009999999995</v>
      </c>
      <c r="F6" s="72">
        <v>7.2477499999999999E-3</v>
      </c>
      <c r="G6" s="114"/>
      <c r="H6" s="72"/>
      <c r="I6" s="72"/>
      <c r="J6" s="72"/>
      <c r="K6" s="72"/>
      <c r="L6" s="72"/>
      <c r="M6" s="72"/>
      <c r="N6" s="72"/>
      <c r="O6" s="72"/>
    </row>
    <row r="7" spans="1:15" ht="15.75" customHeight="1">
      <c r="A7" s="1" t="s">
        <v>187</v>
      </c>
      <c r="B7" s="73" t="s">
        <v>194</v>
      </c>
      <c r="C7" s="73">
        <v>5050</v>
      </c>
      <c r="D7" s="72">
        <v>-5.6498426999999997E-2</v>
      </c>
      <c r="E7" s="72">
        <v>1.0259792000000001</v>
      </c>
      <c r="F7" s="72">
        <v>1.4437528999999999E-2</v>
      </c>
      <c r="G7" s="114">
        <v>7.0000000000000007E-2</v>
      </c>
      <c r="H7" s="72"/>
      <c r="I7" s="72"/>
      <c r="J7" s="72"/>
      <c r="K7" s="72"/>
      <c r="L7" s="72"/>
      <c r="M7" s="72"/>
      <c r="N7" s="72"/>
      <c r="O7" s="72"/>
    </row>
    <row r="8" spans="1:15" ht="15.75" customHeight="1">
      <c r="A8" s="1" t="s">
        <v>187</v>
      </c>
      <c r="B8" s="73" t="s">
        <v>195</v>
      </c>
      <c r="C8" s="73">
        <v>18761</v>
      </c>
      <c r="D8" s="72">
        <v>1.5207988E-2</v>
      </c>
      <c r="E8" s="72">
        <v>0.99236950000000002</v>
      </c>
      <c r="F8" s="72">
        <v>7.2451169999999997E-3</v>
      </c>
      <c r="G8" s="114"/>
      <c r="H8" s="72"/>
      <c r="I8" s="72"/>
      <c r="J8" s="72"/>
      <c r="K8" s="72"/>
      <c r="L8" s="72"/>
      <c r="M8" s="72"/>
      <c r="N8" s="72"/>
      <c r="O8" s="72"/>
    </row>
    <row r="9" spans="1:15" ht="15.75" customHeight="1">
      <c r="A9" s="1" t="s">
        <v>188</v>
      </c>
      <c r="B9" s="73" t="s">
        <v>194</v>
      </c>
      <c r="C9" s="73">
        <v>5050</v>
      </c>
      <c r="D9" s="72">
        <v>-7.2165722000000002E-2</v>
      </c>
      <c r="E9" s="72">
        <v>1.0256367</v>
      </c>
      <c r="F9" s="72">
        <v>1.4432709E-2</v>
      </c>
      <c r="G9" s="114">
        <v>0.09</v>
      </c>
      <c r="H9" s="72"/>
      <c r="I9" s="72"/>
      <c r="J9" s="72"/>
      <c r="K9" s="72"/>
      <c r="L9" s="72"/>
      <c r="M9" s="72"/>
      <c r="N9" s="72"/>
      <c r="O9" s="72"/>
    </row>
    <row r="10" spans="1:15" ht="15.75" customHeight="1">
      <c r="A10" s="1" t="s">
        <v>188</v>
      </c>
      <c r="B10" s="73" t="s">
        <v>195</v>
      </c>
      <c r="C10" s="73">
        <v>18761</v>
      </c>
      <c r="D10" s="72">
        <v>1.9425238000000001E-2</v>
      </c>
      <c r="E10" s="72">
        <v>0.99211769999999999</v>
      </c>
      <c r="F10" s="72">
        <v>7.243279E-3</v>
      </c>
      <c r="G10" s="114"/>
      <c r="H10" s="72"/>
      <c r="I10" s="72"/>
      <c r="J10" s="72"/>
      <c r="K10" s="72"/>
      <c r="L10" s="72"/>
      <c r="M10" s="72"/>
      <c r="N10" s="72"/>
      <c r="O10" s="72"/>
    </row>
    <row r="11" spans="1:15" ht="15.75" customHeight="1">
      <c r="A11" s="1" t="s">
        <v>189</v>
      </c>
      <c r="B11" s="73" t="s">
        <v>194</v>
      </c>
      <c r="C11" s="73">
        <v>5050</v>
      </c>
      <c r="D11" s="72">
        <v>4.6415295000000002E-2</v>
      </c>
      <c r="E11" s="72">
        <v>1.0429911000000001</v>
      </c>
      <c r="F11" s="72">
        <v>1.467692E-2</v>
      </c>
      <c r="G11" s="114">
        <v>0.06</v>
      </c>
      <c r="H11" s="72"/>
      <c r="I11" s="72"/>
      <c r="J11" s="72"/>
      <c r="K11" s="72"/>
      <c r="L11" s="72"/>
      <c r="M11" s="72"/>
      <c r="N11" s="72"/>
      <c r="O11" s="72"/>
    </row>
    <row r="12" spans="1:15" ht="15.75" customHeight="1">
      <c r="A12" s="1" t="s">
        <v>189</v>
      </c>
      <c r="B12" s="73" t="s">
        <v>195</v>
      </c>
      <c r="C12" s="73">
        <v>18761</v>
      </c>
      <c r="D12" s="72">
        <v>-1.2493855999999999E-2</v>
      </c>
      <c r="E12" s="72">
        <v>0.98776459999999999</v>
      </c>
      <c r="F12" s="72">
        <v>7.2114969999999999E-3</v>
      </c>
      <c r="G12" s="114"/>
      <c r="H12" s="72"/>
      <c r="I12" s="72"/>
      <c r="J12" s="72"/>
      <c r="K12" s="72"/>
      <c r="L12" s="72"/>
      <c r="M12" s="72"/>
      <c r="N12" s="72"/>
      <c r="O12" s="72"/>
    </row>
    <row r="13" spans="1:15" ht="15.75" customHeight="1">
      <c r="A13" s="1" t="s">
        <v>190</v>
      </c>
      <c r="B13" s="73" t="s">
        <v>194</v>
      </c>
      <c r="C13" s="73">
        <v>5050</v>
      </c>
      <c r="D13" s="72">
        <v>-8.6246155000000005E-2</v>
      </c>
      <c r="E13" s="72">
        <v>1.0090108</v>
      </c>
      <c r="F13" s="72">
        <v>1.4198751000000001E-2</v>
      </c>
      <c r="G13" s="114">
        <v>0.1</v>
      </c>
      <c r="H13" s="72"/>
      <c r="I13" s="72"/>
      <c r="J13" s="72"/>
      <c r="K13" s="72"/>
      <c r="L13" s="72"/>
      <c r="M13" s="72"/>
      <c r="N13" s="72"/>
      <c r="O13" s="72"/>
    </row>
    <row r="14" spans="1:15" ht="15.75" customHeight="1">
      <c r="A14" s="1" t="s">
        <v>190</v>
      </c>
      <c r="B14" s="73" t="s">
        <v>195</v>
      </c>
      <c r="C14" s="73">
        <v>18761</v>
      </c>
      <c r="D14" s="73">
        <v>2.3215344999999998E-2</v>
      </c>
      <c r="E14" s="73">
        <v>0.99631309999999995</v>
      </c>
      <c r="F14" s="73">
        <v>7.2739090000000003E-3</v>
      </c>
      <c r="G14" s="114"/>
      <c r="H14" s="72"/>
      <c r="I14" s="72"/>
      <c r="J14" s="72"/>
      <c r="K14" s="72"/>
      <c r="L14" s="72"/>
      <c r="M14" s="72"/>
      <c r="N14" s="72"/>
      <c r="O14" s="72"/>
    </row>
    <row r="15" spans="1:15" ht="15.75" customHeight="1">
      <c r="A15" s="1" t="s">
        <v>191</v>
      </c>
      <c r="B15" s="73" t="s">
        <v>194</v>
      </c>
      <c r="C15" s="73">
        <v>5050</v>
      </c>
      <c r="D15" s="73">
        <v>-5.7506353000000003E-2</v>
      </c>
      <c r="E15" s="73">
        <v>1.0459162</v>
      </c>
      <c r="F15" s="73">
        <v>1.4718080999999999E-2</v>
      </c>
      <c r="G15" s="114">
        <v>7.0000000000000007E-2</v>
      </c>
      <c r="H15" s="72"/>
      <c r="I15" s="72"/>
      <c r="J15" s="72"/>
      <c r="K15" s="72"/>
      <c r="L15" s="72"/>
      <c r="M15" s="72"/>
      <c r="N15" s="72"/>
      <c r="O15" s="72"/>
    </row>
    <row r="16" spans="1:15" ht="15.75" customHeight="1">
      <c r="A16" s="1" t="s">
        <v>191</v>
      </c>
      <c r="B16" s="72" t="s">
        <v>195</v>
      </c>
      <c r="C16" s="72">
        <v>18761</v>
      </c>
      <c r="D16" s="73">
        <v>1.5479297E-2</v>
      </c>
      <c r="E16" s="73">
        <v>0.98673230000000001</v>
      </c>
      <c r="F16" s="73">
        <v>7.203961E-3</v>
      </c>
      <c r="G16" s="114"/>
      <c r="H16" s="72"/>
      <c r="I16" s="73"/>
      <c r="J16" s="73"/>
      <c r="K16" s="73"/>
      <c r="L16" s="73"/>
      <c r="M16" s="73"/>
      <c r="N16" s="73"/>
      <c r="O16" s="73"/>
    </row>
    <row r="17" spans="1:16" ht="15.75" customHeight="1">
      <c r="A17" s="2"/>
      <c r="B17" s="2"/>
      <c r="C17" s="2"/>
      <c r="D17" s="2"/>
      <c r="E17" s="2"/>
      <c r="F17" s="2"/>
      <c r="G17" s="2"/>
      <c r="H17" s="73"/>
      <c r="I17" s="73"/>
      <c r="J17" s="73"/>
      <c r="K17" s="73"/>
      <c r="L17" s="73"/>
      <c r="M17" s="73"/>
      <c r="N17" s="73"/>
      <c r="O17" s="73"/>
    </row>
    <row r="18" spans="1:16" ht="15.75" customHeight="1">
      <c r="A18" s="2"/>
      <c r="B18" s="2"/>
      <c r="C18" s="2"/>
      <c r="D18" s="2"/>
      <c r="E18" s="2"/>
      <c r="F18" s="2"/>
      <c r="G18" s="2"/>
      <c r="H18" s="73"/>
      <c r="I18" s="73"/>
      <c r="J18" s="73"/>
      <c r="K18" s="73"/>
      <c r="L18" s="73"/>
      <c r="M18" s="73"/>
      <c r="N18" s="73"/>
      <c r="O18" s="73"/>
    </row>
    <row r="19" spans="1:16" ht="15.75" customHeight="1">
      <c r="A19" s="71" t="s">
        <v>464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6" ht="15.75" customHeight="1">
      <c r="A20" s="113" t="s">
        <v>192</v>
      </c>
      <c r="B20" s="108"/>
      <c r="C20" s="108"/>
      <c r="D20" s="108"/>
      <c r="E20" s="108"/>
      <c r="F20" s="108"/>
      <c r="G20" s="108"/>
      <c r="H20" s="108"/>
      <c r="I20" s="108"/>
      <c r="J20" s="108"/>
      <c r="K20" s="108"/>
      <c r="L20" s="108"/>
      <c r="M20" s="108"/>
      <c r="N20" s="108"/>
      <c r="O20" s="2"/>
    </row>
    <row r="21" spans="1:16" ht="15.75" customHeight="1">
      <c r="A21" s="25"/>
      <c r="B21" s="113" t="s">
        <v>186</v>
      </c>
      <c r="C21" s="108"/>
      <c r="D21" s="113" t="s">
        <v>187</v>
      </c>
      <c r="E21" s="108"/>
      <c r="F21" s="113" t="s">
        <v>188</v>
      </c>
      <c r="G21" s="108"/>
      <c r="H21" s="113" t="s">
        <v>189</v>
      </c>
      <c r="I21" s="108"/>
      <c r="J21" s="113" t="s">
        <v>190</v>
      </c>
      <c r="K21" s="108"/>
      <c r="L21" s="115" t="s">
        <v>191</v>
      </c>
      <c r="M21" s="108"/>
      <c r="N21" s="113" t="s">
        <v>185</v>
      </c>
      <c r="O21" s="108"/>
    </row>
    <row r="22" spans="1:16" ht="15.75" customHeight="1">
      <c r="A22" s="1" t="s">
        <v>193</v>
      </c>
      <c r="B22" s="1" t="s">
        <v>183</v>
      </c>
      <c r="C22" s="1" t="s">
        <v>184</v>
      </c>
      <c r="D22" s="1" t="s">
        <v>183</v>
      </c>
      <c r="E22" s="1" t="s">
        <v>184</v>
      </c>
      <c r="F22" s="1" t="s">
        <v>183</v>
      </c>
      <c r="G22" s="1" t="s">
        <v>184</v>
      </c>
      <c r="H22" s="1" t="s">
        <v>183</v>
      </c>
      <c r="I22" s="1" t="s">
        <v>184</v>
      </c>
      <c r="J22" s="1" t="s">
        <v>183</v>
      </c>
      <c r="K22" s="1" t="s">
        <v>184</v>
      </c>
      <c r="L22" s="1" t="s">
        <v>183</v>
      </c>
      <c r="M22" s="1" t="s">
        <v>184</v>
      </c>
      <c r="N22" s="1" t="s">
        <v>194</v>
      </c>
      <c r="O22" s="1" t="s">
        <v>195</v>
      </c>
    </row>
    <row r="23" spans="1:16" ht="15.75" customHeight="1">
      <c r="A23" s="1" t="s">
        <v>196</v>
      </c>
      <c r="B23" s="78">
        <v>0.575759515</v>
      </c>
      <c r="C23" s="47">
        <v>7.8474039999999995E-2</v>
      </c>
      <c r="D23" s="78">
        <v>0.52262635700000004</v>
      </c>
      <c r="E23" s="78">
        <v>0.1433294</v>
      </c>
      <c r="F23" s="78">
        <v>0.75305848900000005</v>
      </c>
      <c r="G23" s="78">
        <v>0.14887106</v>
      </c>
      <c r="H23" s="78">
        <v>0.62449786799999996</v>
      </c>
      <c r="I23" s="78">
        <v>0.16050271999999999</v>
      </c>
      <c r="J23" s="78">
        <v>0.53458819300000004</v>
      </c>
      <c r="K23" s="78">
        <v>0.13423209999999999</v>
      </c>
      <c r="L23" s="78">
        <v>0.53927847100000004</v>
      </c>
      <c r="M23" s="78">
        <v>0.13254172</v>
      </c>
      <c r="N23" s="24">
        <v>45</v>
      </c>
      <c r="O23" s="24">
        <v>179</v>
      </c>
      <c r="P23">
        <f>N23+O23</f>
        <v>224</v>
      </c>
    </row>
    <row r="24" spans="1:16" ht="15.75" customHeight="1">
      <c r="A24" s="1" t="s">
        <v>197</v>
      </c>
      <c r="B24" s="78">
        <v>0.373838848</v>
      </c>
      <c r="C24" s="47">
        <v>6.1086389999999997E-2</v>
      </c>
      <c r="D24" s="78">
        <v>0.33975024399999998</v>
      </c>
      <c r="E24" s="78">
        <v>0.10317031</v>
      </c>
      <c r="F24" s="78">
        <v>0.46189485699999999</v>
      </c>
      <c r="G24" s="78">
        <v>0.11592690999999999</v>
      </c>
      <c r="H24" s="78">
        <v>0.33294898499999998</v>
      </c>
      <c r="I24" s="78">
        <v>0.12321127</v>
      </c>
      <c r="J24" s="78">
        <v>0.31261647300000001</v>
      </c>
      <c r="K24" s="78">
        <v>0.10513618</v>
      </c>
      <c r="L24" s="78">
        <v>0.39743656500000002</v>
      </c>
      <c r="M24" s="78">
        <v>0.10577663</v>
      </c>
      <c r="N24" s="24">
        <v>71</v>
      </c>
      <c r="O24" s="24">
        <v>269</v>
      </c>
      <c r="P24" s="102">
        <f t="shared" ref="P24:P32" si="0">N24+O24</f>
        <v>340</v>
      </c>
    </row>
    <row r="25" spans="1:16" ht="15.75" customHeight="1">
      <c r="A25" s="1" t="s">
        <v>198</v>
      </c>
      <c r="B25" s="78">
        <v>0.298625998</v>
      </c>
      <c r="C25" s="47">
        <v>4.652995E-2</v>
      </c>
      <c r="D25" s="78">
        <v>0.46736119999999998</v>
      </c>
      <c r="E25" s="78">
        <v>7.9798720000000004E-2</v>
      </c>
      <c r="F25" s="78">
        <v>0.41561659699999998</v>
      </c>
      <c r="G25" s="78">
        <v>8.6087440000000001E-2</v>
      </c>
      <c r="H25" s="78">
        <v>0.27750576900000001</v>
      </c>
      <c r="I25" s="78">
        <v>9.0155029999999997E-2</v>
      </c>
      <c r="J25" s="78">
        <v>0.46287922599999998</v>
      </c>
      <c r="K25" s="78">
        <v>7.7025850000000007E-2</v>
      </c>
      <c r="L25" s="78">
        <v>0.51786485699999996</v>
      </c>
      <c r="M25" s="78">
        <v>8.0778299999999997E-2</v>
      </c>
      <c r="N25" s="24">
        <v>148</v>
      </c>
      <c r="O25" s="24">
        <v>385</v>
      </c>
      <c r="P25" s="102">
        <f t="shared" si="0"/>
        <v>533</v>
      </c>
    </row>
    <row r="26" spans="1:16" ht="15.75" customHeight="1">
      <c r="A26" s="1" t="s">
        <v>199</v>
      </c>
      <c r="B26" s="78">
        <v>0.23693257000000001</v>
      </c>
      <c r="C26" s="47">
        <v>2.9102289999999999E-2</v>
      </c>
      <c r="D26" s="78">
        <v>0.31437932000000002</v>
      </c>
      <c r="E26" s="78">
        <v>5.3218849999999998E-2</v>
      </c>
      <c r="F26" s="78">
        <v>0.23829283100000001</v>
      </c>
      <c r="G26" s="78">
        <v>5.5002549999999997E-2</v>
      </c>
      <c r="H26" s="78">
        <v>0.203898881</v>
      </c>
      <c r="I26" s="78">
        <v>5.7452379999999997E-2</v>
      </c>
      <c r="J26" s="78">
        <v>0.24226676699999999</v>
      </c>
      <c r="K26" s="78">
        <v>5.2156859999999999E-2</v>
      </c>
      <c r="L26" s="78">
        <v>0.28269612799999999</v>
      </c>
      <c r="M26" s="78">
        <v>5.3864960000000003E-2</v>
      </c>
      <c r="N26" s="24">
        <v>329</v>
      </c>
      <c r="O26" s="24">
        <v>896</v>
      </c>
      <c r="P26" s="102">
        <f t="shared" si="0"/>
        <v>1225</v>
      </c>
    </row>
    <row r="27" spans="1:16" ht="15.75" customHeight="1">
      <c r="A27" s="1" t="s">
        <v>200</v>
      </c>
      <c r="B27" s="78">
        <v>0.143957576</v>
      </c>
      <c r="C27" s="47">
        <v>2.3972469999999999E-2</v>
      </c>
      <c r="D27" s="78">
        <v>0.204512745</v>
      </c>
      <c r="E27" s="78">
        <v>4.6707249999999999E-2</v>
      </c>
      <c r="F27" s="78">
        <v>0.1422284</v>
      </c>
      <c r="G27" s="78">
        <v>4.6536800000000003E-2</v>
      </c>
      <c r="H27" s="78">
        <v>0.107760749</v>
      </c>
      <c r="I27" s="78">
        <v>4.9459860000000001E-2</v>
      </c>
      <c r="J27" s="78">
        <v>0.11690732299999999</v>
      </c>
      <c r="K27" s="78">
        <v>4.4907610000000001E-2</v>
      </c>
      <c r="L27" s="78">
        <v>0.14530984299999999</v>
      </c>
      <c r="M27" s="78">
        <v>4.5624810000000002E-2</v>
      </c>
      <c r="N27" s="24">
        <v>402</v>
      </c>
      <c r="O27" s="24">
        <v>1224</v>
      </c>
      <c r="P27" s="102">
        <f t="shared" si="0"/>
        <v>1626</v>
      </c>
    </row>
    <row r="28" spans="1:16" ht="15.75" customHeight="1">
      <c r="A28" s="1" t="s">
        <v>201</v>
      </c>
      <c r="B28" s="78">
        <v>9.7202490000000003E-3</v>
      </c>
      <c r="C28" s="47">
        <v>2.6386360000000001E-2</v>
      </c>
      <c r="D28" s="78">
        <v>4.7598862999999998E-2</v>
      </c>
      <c r="E28" s="78">
        <v>5.1319139999999999E-2</v>
      </c>
      <c r="F28" s="78">
        <v>-3.9454718999999999E-2</v>
      </c>
      <c r="G28" s="78">
        <v>5.1953449999999998E-2</v>
      </c>
      <c r="H28" s="78">
        <v>-2.8329536999999998E-2</v>
      </c>
      <c r="I28" s="78">
        <v>5.194584E-2</v>
      </c>
      <c r="J28" s="78">
        <v>-2.1905819E-2</v>
      </c>
      <c r="K28" s="78">
        <v>5.1731630000000001E-2</v>
      </c>
      <c r="L28" s="78">
        <v>-4.6421373000000002E-2</v>
      </c>
      <c r="M28" s="78">
        <v>4.9930339999999997E-2</v>
      </c>
      <c r="N28" s="24">
        <v>299</v>
      </c>
      <c r="O28" s="24">
        <v>1121</v>
      </c>
      <c r="P28" s="102">
        <f t="shared" si="0"/>
        <v>1420</v>
      </c>
    </row>
    <row r="29" spans="1:16" ht="15.75" customHeight="1">
      <c r="A29" s="1" t="s">
        <v>202</v>
      </c>
      <c r="B29" s="78">
        <v>-0.15949944199999999</v>
      </c>
      <c r="C29" s="47">
        <v>2.0673489999999999E-2</v>
      </c>
      <c r="D29" s="78">
        <v>-0.13950095500000001</v>
      </c>
      <c r="E29" s="78">
        <v>4.0653830000000002E-2</v>
      </c>
      <c r="F29" s="78">
        <v>-0.239060418</v>
      </c>
      <c r="G29" s="78">
        <v>3.9769550000000001E-2</v>
      </c>
      <c r="H29" s="78">
        <v>-0.182658874</v>
      </c>
      <c r="I29" s="78">
        <v>3.924996E-2</v>
      </c>
      <c r="J29" s="78">
        <v>-0.219759131</v>
      </c>
      <c r="K29" s="78">
        <v>4.102828E-2</v>
      </c>
      <c r="L29" s="78">
        <v>-0.24012983199999999</v>
      </c>
      <c r="M29" s="78">
        <v>3.9295490000000002E-2</v>
      </c>
      <c r="N29" s="24">
        <v>417</v>
      </c>
      <c r="O29" s="24">
        <v>1852</v>
      </c>
      <c r="P29" s="102">
        <f t="shared" si="0"/>
        <v>2269</v>
      </c>
    </row>
    <row r="30" spans="1:16" ht="15.75" customHeight="1">
      <c r="A30" s="1" t="s">
        <v>203</v>
      </c>
      <c r="B30" s="78">
        <v>-0.119006449</v>
      </c>
      <c r="C30" s="47">
        <v>2.549862E-2</v>
      </c>
      <c r="D30" s="78">
        <v>-0.14549490200000001</v>
      </c>
      <c r="E30" s="78">
        <v>4.9426820000000003E-2</v>
      </c>
      <c r="F30" s="78">
        <v>-0.187492505</v>
      </c>
      <c r="G30" s="78">
        <v>4.9267659999999998E-2</v>
      </c>
      <c r="H30" s="78">
        <v>-8.0025664999999996E-2</v>
      </c>
      <c r="I30" s="78">
        <v>4.9056290000000002E-2</v>
      </c>
      <c r="J30" s="78">
        <v>-0.24683864799999999</v>
      </c>
      <c r="K30" s="78">
        <v>5.1342609999999997E-2</v>
      </c>
      <c r="L30" s="78">
        <v>-0.25499131400000002</v>
      </c>
      <c r="M30" s="78">
        <v>4.6992699999999998E-2</v>
      </c>
      <c r="N30" s="24">
        <v>290</v>
      </c>
      <c r="O30" s="24">
        <v>1185</v>
      </c>
      <c r="P30" s="102">
        <f t="shared" si="0"/>
        <v>1475</v>
      </c>
    </row>
    <row r="31" spans="1:16" ht="15.75" customHeight="1">
      <c r="A31" s="1" t="s">
        <v>204</v>
      </c>
      <c r="B31" s="78">
        <v>-5.5556113999999997E-2</v>
      </c>
      <c r="C31" s="47">
        <v>2.8494599999999998E-2</v>
      </c>
      <c r="D31" s="78">
        <v>-0.147311307</v>
      </c>
      <c r="E31" s="78">
        <v>5.561439E-2</v>
      </c>
      <c r="F31" s="78">
        <v>-0.19581280100000001</v>
      </c>
      <c r="G31" s="78">
        <v>5.4499260000000001E-2</v>
      </c>
      <c r="H31" s="78">
        <v>-6.8932251999999999E-2</v>
      </c>
      <c r="I31" s="78">
        <v>5.3009649999999998E-2</v>
      </c>
      <c r="J31" s="78">
        <v>-0.25963929000000002</v>
      </c>
      <c r="K31" s="78">
        <v>5.8918610000000003E-2</v>
      </c>
      <c r="L31" s="78">
        <v>-0.32444865499999997</v>
      </c>
      <c r="M31" s="78">
        <v>5.0246449999999998E-2</v>
      </c>
      <c r="N31" s="24">
        <v>244</v>
      </c>
      <c r="O31" s="24">
        <v>930</v>
      </c>
      <c r="P31" s="102">
        <f t="shared" si="0"/>
        <v>1174</v>
      </c>
    </row>
    <row r="32" spans="1:16" ht="15.75" customHeight="1">
      <c r="A32" s="1" t="s">
        <v>205</v>
      </c>
      <c r="B32" s="78">
        <v>-0.153862992</v>
      </c>
      <c r="C32" s="47">
        <v>2.994964E-2</v>
      </c>
      <c r="D32" s="78">
        <v>-0.114067789</v>
      </c>
      <c r="E32" s="78">
        <v>6.0528119999999998E-2</v>
      </c>
      <c r="F32" s="78">
        <v>-0.27605403099999998</v>
      </c>
      <c r="G32" s="78">
        <v>5.8997529999999999E-2</v>
      </c>
      <c r="H32" s="78">
        <v>-0.17673450399999999</v>
      </c>
      <c r="I32" s="78">
        <v>5.5560970000000001E-2</v>
      </c>
      <c r="J32" s="78">
        <v>-0.36552183500000002</v>
      </c>
      <c r="K32" s="78">
        <v>6.3527239999999999E-2</v>
      </c>
      <c r="L32" s="78">
        <v>-0.26763958500000001</v>
      </c>
      <c r="M32" s="78">
        <v>5.8269950000000001E-2</v>
      </c>
      <c r="N32" s="24">
        <v>227</v>
      </c>
      <c r="O32" s="24">
        <v>858</v>
      </c>
      <c r="P32" s="102">
        <f t="shared" si="0"/>
        <v>1085</v>
      </c>
    </row>
    <row r="33" spans="1:16" ht="15.75" customHeight="1">
      <c r="N33">
        <f>SUM(N23:N32)</f>
        <v>2472</v>
      </c>
      <c r="O33">
        <f>SUM(O23:O32)</f>
        <v>8899</v>
      </c>
      <c r="P33" s="102">
        <f>SUM(P23:P32)</f>
        <v>11371</v>
      </c>
    </row>
    <row r="34" spans="1:16" ht="15.75" customHeight="1">
      <c r="A34" s="71" t="s">
        <v>466</v>
      </c>
      <c r="B34" s="114">
        <v>0.67</v>
      </c>
      <c r="C34" s="114"/>
      <c r="D34" s="114">
        <v>0.6</v>
      </c>
      <c r="E34" s="114"/>
      <c r="F34" s="114">
        <v>0.96</v>
      </c>
      <c r="G34" s="114"/>
      <c r="H34" s="114">
        <v>0.73</v>
      </c>
      <c r="I34" s="114"/>
      <c r="J34" s="114">
        <v>0.86</v>
      </c>
      <c r="K34" s="114"/>
      <c r="L34" s="114">
        <v>0.81</v>
      </c>
      <c r="M34" s="114"/>
      <c r="N34" s="114"/>
      <c r="O34" s="114"/>
    </row>
  </sheetData>
  <mergeCells count="23">
    <mergeCell ref="J34:K34"/>
    <mergeCell ref="L34:M34"/>
    <mergeCell ref="N34:O34"/>
    <mergeCell ref="G15:G16"/>
    <mergeCell ref="B34:C34"/>
    <mergeCell ref="D34:E34"/>
    <mergeCell ref="F34:G34"/>
    <mergeCell ref="H34:I34"/>
    <mergeCell ref="J21:K21"/>
    <mergeCell ref="L21:M21"/>
    <mergeCell ref="N21:O21"/>
    <mergeCell ref="A2:D2"/>
    <mergeCell ref="A3:E3"/>
    <mergeCell ref="A20:N20"/>
    <mergeCell ref="B21:C21"/>
    <mergeCell ref="D21:E21"/>
    <mergeCell ref="F21:G21"/>
    <mergeCell ref="H21:I21"/>
    <mergeCell ref="G5:G6"/>
    <mergeCell ref="G7:G8"/>
    <mergeCell ref="G9:G10"/>
    <mergeCell ref="G11:G12"/>
    <mergeCell ref="G13:G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14"/>
  <sheetViews>
    <sheetView workbookViewId="0"/>
  </sheetViews>
  <sheetFormatPr defaultColWidth="14.41015625" defaultRowHeight="15.75" customHeight="1"/>
  <sheetData>
    <row r="1" spans="1:4" ht="15.75" customHeight="1">
      <c r="A1" s="48" t="s">
        <v>486</v>
      </c>
    </row>
    <row r="3" spans="1:4" ht="15.75" customHeight="1">
      <c r="A3" s="1" t="s">
        <v>206</v>
      </c>
      <c r="B3" s="1" t="s">
        <v>207</v>
      </c>
      <c r="C3" s="1" t="s">
        <v>208</v>
      </c>
      <c r="D3" s="1" t="s">
        <v>185</v>
      </c>
    </row>
    <row r="4" spans="1:4" ht="15.75" customHeight="1">
      <c r="A4" s="1" t="s">
        <v>209</v>
      </c>
      <c r="B4" s="47">
        <v>0.13141900000000001</v>
      </c>
      <c r="C4" s="47">
        <v>4.7585000000000002E-2</v>
      </c>
      <c r="D4" s="24">
        <v>5751</v>
      </c>
    </row>
    <row r="5" spans="1:4" ht="15.75" customHeight="1">
      <c r="A5" s="1" t="s">
        <v>210</v>
      </c>
      <c r="B5" s="47">
        <v>9.9999999999999995E-7</v>
      </c>
      <c r="C5" s="47">
        <v>6.0617999999999998E-2</v>
      </c>
      <c r="D5" s="24">
        <v>4305</v>
      </c>
    </row>
    <row r="6" spans="1:4" ht="15.75" customHeight="1">
      <c r="A6" s="1" t="s">
        <v>211</v>
      </c>
      <c r="B6" s="47">
        <v>5.8584999999999998E-2</v>
      </c>
      <c r="C6" s="47">
        <v>3.4381000000000002E-2</v>
      </c>
      <c r="D6" s="24">
        <v>8048</v>
      </c>
    </row>
    <row r="7" spans="1:4" ht="15.75" customHeight="1">
      <c r="A7" s="1" t="s">
        <v>212</v>
      </c>
      <c r="B7" s="47">
        <v>9.9999999999999995E-7</v>
      </c>
      <c r="C7" s="47">
        <v>2.9867999999999999E-2</v>
      </c>
      <c r="D7" s="24">
        <v>8963</v>
      </c>
    </row>
    <row r="8" spans="1:4" ht="15.75" customHeight="1">
      <c r="A8" s="1" t="s">
        <v>213</v>
      </c>
      <c r="B8" s="47">
        <v>3.5916999999999998E-2</v>
      </c>
      <c r="C8" s="47">
        <v>2.6422999999999999E-2</v>
      </c>
      <c r="D8" s="24">
        <v>10269</v>
      </c>
    </row>
    <row r="9" spans="1:4" ht="15.75" customHeight="1">
      <c r="A9" s="1" t="s">
        <v>186</v>
      </c>
      <c r="B9" s="47">
        <v>0.10277600000000001</v>
      </c>
      <c r="C9" s="47">
        <v>4.2056000000000003E-2</v>
      </c>
      <c r="D9" s="24">
        <v>6623</v>
      </c>
    </row>
    <row r="10" spans="1:4" ht="15.75" customHeight="1">
      <c r="A10" s="1" t="s">
        <v>187</v>
      </c>
      <c r="B10" s="47">
        <v>1.5740000000000001E-3</v>
      </c>
      <c r="C10" s="47">
        <v>4.0451000000000001E-2</v>
      </c>
      <c r="D10" s="24">
        <v>6623</v>
      </c>
    </row>
    <row r="11" spans="1:4" ht="15.75" customHeight="1">
      <c r="A11" s="1" t="s">
        <v>188</v>
      </c>
      <c r="B11" s="47">
        <v>6.2480000000000001E-3</v>
      </c>
      <c r="C11" s="47">
        <v>3.9979000000000001E-2</v>
      </c>
      <c r="D11" s="24">
        <v>6623</v>
      </c>
    </row>
    <row r="12" spans="1:4" ht="15.75" customHeight="1">
      <c r="A12" s="1" t="s">
        <v>189</v>
      </c>
      <c r="B12" s="47">
        <v>0.13906499999999999</v>
      </c>
      <c r="C12" s="47">
        <v>4.1864999999999999E-2</v>
      </c>
      <c r="D12" s="24">
        <v>6623</v>
      </c>
    </row>
    <row r="13" spans="1:4" ht="15.75" customHeight="1">
      <c r="A13" s="1" t="s">
        <v>190</v>
      </c>
      <c r="B13" s="47">
        <v>4.4087000000000001E-2</v>
      </c>
      <c r="C13" s="47">
        <v>4.1451000000000002E-2</v>
      </c>
      <c r="D13" s="24">
        <v>6623</v>
      </c>
    </row>
    <row r="14" spans="1:4" ht="15.75" customHeight="1">
      <c r="A14" s="1" t="s">
        <v>191</v>
      </c>
      <c r="B14" s="47">
        <v>3.3591000000000003E-2</v>
      </c>
      <c r="C14" s="47">
        <v>4.0823999999999999E-2</v>
      </c>
      <c r="D14" s="24">
        <v>66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H14"/>
  <sheetViews>
    <sheetView workbookViewId="0"/>
  </sheetViews>
  <sheetFormatPr defaultColWidth="14.41015625" defaultRowHeight="15.75" customHeight="1"/>
  <cols>
    <col min="1" max="1" width="25.703125" customWidth="1"/>
    <col min="8" max="8" width="15.41015625" customWidth="1"/>
  </cols>
  <sheetData>
    <row r="1" spans="1:8" ht="14.35">
      <c r="A1" s="48" t="s">
        <v>487</v>
      </c>
      <c r="G1" s="2"/>
      <c r="H1" s="2"/>
    </row>
    <row r="2" spans="1:8" ht="14.35">
      <c r="A2" s="48"/>
      <c r="G2" s="48"/>
      <c r="H2" s="48"/>
    </row>
    <row r="3" spans="1:8" ht="42" customHeight="1">
      <c r="A3" s="106" t="s">
        <v>214</v>
      </c>
      <c r="B3" s="106"/>
      <c r="C3" s="106"/>
      <c r="D3" s="106"/>
      <c r="E3" s="106"/>
      <c r="F3" s="106"/>
      <c r="G3" s="51"/>
      <c r="H3" s="51"/>
    </row>
    <row r="4" spans="1:8" ht="43">
      <c r="A4" s="51"/>
      <c r="B4" s="53" t="s">
        <v>209</v>
      </c>
      <c r="C4" s="54" t="s">
        <v>215</v>
      </c>
      <c r="D4" s="54" t="s">
        <v>216</v>
      </c>
      <c r="E4" s="54" t="s">
        <v>217</v>
      </c>
      <c r="F4" s="54" t="s">
        <v>218</v>
      </c>
      <c r="G4" s="54" t="s">
        <v>219</v>
      </c>
      <c r="H4" s="54" t="s">
        <v>220</v>
      </c>
    </row>
    <row r="5" spans="1:8" ht="14.35">
      <c r="A5" s="51" t="s">
        <v>209</v>
      </c>
      <c r="B5" s="52">
        <v>1</v>
      </c>
      <c r="C5" s="51" t="s">
        <v>221</v>
      </c>
      <c r="D5" s="51" t="s">
        <v>222</v>
      </c>
      <c r="E5" s="51" t="s">
        <v>223</v>
      </c>
      <c r="F5" s="51" t="s">
        <v>224</v>
      </c>
      <c r="G5" s="51" t="s">
        <v>225</v>
      </c>
      <c r="H5" s="51" t="s">
        <v>226</v>
      </c>
    </row>
    <row r="6" spans="1:8" ht="14.35">
      <c r="A6" s="55" t="s">
        <v>215</v>
      </c>
      <c r="B6" s="51"/>
      <c r="C6" s="52">
        <v>1</v>
      </c>
      <c r="D6" s="51" t="s">
        <v>227</v>
      </c>
      <c r="E6" s="51" t="s">
        <v>228</v>
      </c>
      <c r="F6" s="51" t="s">
        <v>229</v>
      </c>
      <c r="G6" s="51" t="s">
        <v>230</v>
      </c>
      <c r="H6" s="51" t="s">
        <v>231</v>
      </c>
    </row>
    <row r="7" spans="1:8" ht="14.35">
      <c r="A7" s="55" t="s">
        <v>216</v>
      </c>
      <c r="B7" s="51"/>
      <c r="C7" s="51"/>
      <c r="D7" s="52">
        <v>1</v>
      </c>
      <c r="E7" s="51" t="s">
        <v>232</v>
      </c>
      <c r="F7" s="51" t="s">
        <v>233</v>
      </c>
      <c r="G7" s="51" t="s">
        <v>234</v>
      </c>
      <c r="H7" s="51" t="s">
        <v>235</v>
      </c>
    </row>
    <row r="8" spans="1:8" ht="14.35">
      <c r="A8" s="55" t="s">
        <v>217</v>
      </c>
      <c r="B8" s="51"/>
      <c r="C8" s="51"/>
      <c r="D8" s="51"/>
      <c r="E8" s="52">
        <v>1</v>
      </c>
      <c r="F8" s="51" t="s">
        <v>236</v>
      </c>
      <c r="G8" s="51" t="s">
        <v>237</v>
      </c>
      <c r="H8" s="51" t="s">
        <v>238</v>
      </c>
    </row>
    <row r="9" spans="1:8" ht="14.35">
      <c r="A9" s="55" t="s">
        <v>218</v>
      </c>
      <c r="B9" s="51"/>
      <c r="C9" s="51"/>
      <c r="D9" s="51"/>
      <c r="E9" s="51"/>
      <c r="F9" s="52">
        <v>1</v>
      </c>
      <c r="G9" s="51" t="s">
        <v>239</v>
      </c>
      <c r="H9" s="51" t="s">
        <v>240</v>
      </c>
    </row>
    <row r="10" spans="1:8" ht="14.35">
      <c r="A10" s="55" t="s">
        <v>241</v>
      </c>
      <c r="B10" s="51"/>
      <c r="C10" s="51"/>
      <c r="D10" s="51"/>
      <c r="E10" s="51"/>
      <c r="F10" s="51"/>
      <c r="G10" s="52">
        <v>1</v>
      </c>
      <c r="H10" s="51" t="s">
        <v>242</v>
      </c>
    </row>
    <row r="11" spans="1:8" ht="15.75" customHeight="1">
      <c r="A11" s="55" t="s">
        <v>220</v>
      </c>
      <c r="B11" s="51"/>
      <c r="C11" s="51"/>
      <c r="D11" s="51"/>
      <c r="E11" s="51"/>
      <c r="F11" s="51"/>
      <c r="G11" s="51"/>
      <c r="H11" s="52">
        <v>1</v>
      </c>
    </row>
    <row r="13" spans="1:8" ht="12.7"/>
    <row r="14" spans="1:8" ht="15.75" customHeight="1">
      <c r="A14" s="1" t="s">
        <v>243</v>
      </c>
    </row>
  </sheetData>
  <mergeCells count="1">
    <mergeCell ref="A3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G20"/>
  <sheetViews>
    <sheetView workbookViewId="0"/>
  </sheetViews>
  <sheetFormatPr defaultColWidth="14.41015625" defaultRowHeight="15.75" customHeight="1"/>
  <cols>
    <col min="6" max="6" width="29.3515625" customWidth="1"/>
  </cols>
  <sheetData>
    <row r="1" spans="1:7" ht="15.75" customHeight="1">
      <c r="A1" s="48" t="s">
        <v>488</v>
      </c>
    </row>
    <row r="2" spans="1:7" ht="15.75" customHeight="1">
      <c r="A2" s="106"/>
      <c r="B2" s="108"/>
      <c r="C2" s="108"/>
      <c r="D2" s="108"/>
      <c r="E2" s="2"/>
      <c r="F2" s="2"/>
      <c r="G2" s="2"/>
    </row>
    <row r="3" spans="1:7" ht="15.75" customHeight="1">
      <c r="A3" s="56" t="s">
        <v>453</v>
      </c>
      <c r="B3" s="57"/>
      <c r="C3" s="57"/>
      <c r="D3" s="57"/>
      <c r="E3" s="58"/>
      <c r="F3" s="58"/>
      <c r="G3" s="58"/>
    </row>
    <row r="4" spans="1:7" ht="15.75" customHeight="1">
      <c r="A4" s="58"/>
      <c r="B4" s="58" t="s">
        <v>33</v>
      </c>
      <c r="C4" s="58" t="s">
        <v>244</v>
      </c>
      <c r="D4" s="58" t="s">
        <v>245</v>
      </c>
      <c r="E4" s="58" t="s">
        <v>34</v>
      </c>
      <c r="F4" s="58" t="s">
        <v>185</v>
      </c>
      <c r="G4" s="58" t="s">
        <v>246</v>
      </c>
    </row>
    <row r="5" spans="1:7" ht="15.75" customHeight="1">
      <c r="A5" s="58" t="s">
        <v>247</v>
      </c>
      <c r="B5" s="59">
        <v>996635</v>
      </c>
      <c r="C5" s="59">
        <v>1086103</v>
      </c>
      <c r="D5" s="59">
        <v>1102302</v>
      </c>
      <c r="E5" s="59">
        <v>1107162</v>
      </c>
      <c r="F5" s="59">
        <v>766345</v>
      </c>
      <c r="G5" s="60" t="s">
        <v>248</v>
      </c>
    </row>
    <row r="6" spans="1:7" ht="15.75" customHeight="1">
      <c r="A6" s="58" t="s">
        <v>249</v>
      </c>
      <c r="B6" s="59">
        <v>998309</v>
      </c>
      <c r="C6" s="59">
        <v>1089530</v>
      </c>
      <c r="D6" s="59">
        <v>1104473</v>
      </c>
      <c r="E6" s="59">
        <v>1107477</v>
      </c>
      <c r="F6" s="59">
        <v>269867</v>
      </c>
      <c r="G6" s="60" t="s">
        <v>250</v>
      </c>
    </row>
    <row r="7" spans="1:7" ht="15.75" customHeight="1">
      <c r="A7" s="58" t="s">
        <v>251</v>
      </c>
      <c r="B7" s="59">
        <v>1004752</v>
      </c>
      <c r="C7" s="59">
        <v>1093421</v>
      </c>
      <c r="D7" s="59">
        <v>1104138</v>
      </c>
      <c r="E7" s="59">
        <v>1109131</v>
      </c>
      <c r="F7" s="58" t="s">
        <v>252</v>
      </c>
      <c r="G7" s="60" t="s">
        <v>253</v>
      </c>
    </row>
    <row r="8" spans="1:7" ht="15.75" customHeight="1">
      <c r="A8" s="58" t="s">
        <v>254</v>
      </c>
      <c r="B8" s="59">
        <v>992421</v>
      </c>
      <c r="C8" s="59">
        <v>1079628</v>
      </c>
      <c r="D8" s="59">
        <v>1088189</v>
      </c>
      <c r="E8" s="59">
        <v>1090633</v>
      </c>
      <c r="F8" s="58" t="s">
        <v>255</v>
      </c>
      <c r="G8" s="58" t="s">
        <v>256</v>
      </c>
    </row>
    <row r="9" spans="1:7" s="49" customFormat="1" ht="15.75" customHeight="1">
      <c r="A9" s="58" t="s">
        <v>456</v>
      </c>
      <c r="B9" s="59">
        <v>957551</v>
      </c>
      <c r="C9" s="59">
        <v>1037414</v>
      </c>
      <c r="D9" s="59">
        <v>1043630</v>
      </c>
      <c r="E9" s="59">
        <v>1043301</v>
      </c>
      <c r="F9" s="58" t="s">
        <v>457</v>
      </c>
      <c r="G9" s="70" t="s">
        <v>458</v>
      </c>
    </row>
    <row r="10" spans="1:7" ht="15.75" customHeight="1">
      <c r="A10" s="58" t="s">
        <v>257</v>
      </c>
      <c r="B10" s="59">
        <v>963745</v>
      </c>
      <c r="C10" s="59">
        <v>1055315</v>
      </c>
      <c r="D10" s="59">
        <v>1070877</v>
      </c>
      <c r="E10" s="59">
        <v>1069063</v>
      </c>
      <c r="F10" s="58" t="s">
        <v>258</v>
      </c>
      <c r="G10" s="60" t="s">
        <v>250</v>
      </c>
    </row>
    <row r="20" spans="6:6" ht="15.75" customHeight="1">
      <c r="F20">
        <f>20183 + 35191</f>
        <v>55374</v>
      </c>
    </row>
  </sheetData>
  <mergeCells count="1">
    <mergeCell ref="A2:D2"/>
  </mergeCells>
  <hyperlinks>
    <hyperlink ref="G5" r:id="rId1" xr:uid="{00000000-0004-0000-0700-000000000000}"/>
    <hyperlink ref="G6" r:id="rId2" xr:uid="{00000000-0004-0000-0700-000001000000}"/>
    <hyperlink ref="G7" r:id="rId3" xr:uid="{00000000-0004-0000-0700-000002000000}"/>
    <hyperlink ref="G10" r:id="rId4" xr:uid="{00000000-0004-0000-0700-000003000000}"/>
    <hyperlink ref="G9" r:id="rId5" display="https://figshare.com/articles/dataset/adhd2019/14671965" xr:uid="{86267DCA-9C28-46BE-9BD0-E25AEA8C0595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324CB-EDDC-4FD5-B0C8-6FA9BE268A5A}">
  <dimension ref="A1:Y99"/>
  <sheetViews>
    <sheetView workbookViewId="0"/>
  </sheetViews>
  <sheetFormatPr defaultRowHeight="12.7"/>
  <sheetData>
    <row r="1" spans="1:25" s="89" customFormat="1" ht="14.35">
      <c r="A1" s="88" t="s">
        <v>489</v>
      </c>
    </row>
    <row r="2" spans="1:25" ht="14.35">
      <c r="A2" s="79"/>
      <c r="B2" s="79"/>
      <c r="C2" s="115" t="s">
        <v>33</v>
      </c>
      <c r="D2" s="106"/>
      <c r="E2" s="106"/>
      <c r="F2" s="115" t="s">
        <v>244</v>
      </c>
      <c r="G2" s="106"/>
      <c r="H2" s="106"/>
      <c r="I2" s="115" t="s">
        <v>260</v>
      </c>
      <c r="J2" s="106"/>
      <c r="K2" s="106"/>
      <c r="L2" s="115" t="s">
        <v>34</v>
      </c>
      <c r="M2" s="106"/>
      <c r="N2" s="106"/>
      <c r="O2" s="79"/>
      <c r="P2" s="115" t="s">
        <v>469</v>
      </c>
      <c r="Q2" s="115"/>
      <c r="R2" s="115"/>
      <c r="S2" s="115"/>
      <c r="T2" s="115"/>
      <c r="U2" s="115"/>
    </row>
    <row r="3" spans="1:25" ht="14.35">
      <c r="A3" s="79" t="s">
        <v>182</v>
      </c>
      <c r="B3" s="79" t="s">
        <v>206</v>
      </c>
      <c r="C3" s="79" t="s">
        <v>185</v>
      </c>
      <c r="D3" s="79" t="s">
        <v>261</v>
      </c>
      <c r="E3" s="79" t="s">
        <v>184</v>
      </c>
      <c r="F3" s="79" t="s">
        <v>185</v>
      </c>
      <c r="G3" s="79" t="s">
        <v>261</v>
      </c>
      <c r="H3" s="79" t="s">
        <v>184</v>
      </c>
      <c r="I3" s="79" t="s">
        <v>185</v>
      </c>
      <c r="J3" s="79" t="s">
        <v>261</v>
      </c>
      <c r="K3" s="79" t="s">
        <v>184</v>
      </c>
      <c r="L3" s="79" t="s">
        <v>185</v>
      </c>
      <c r="M3" s="79" t="s">
        <v>261</v>
      </c>
      <c r="N3" s="79" t="s">
        <v>184</v>
      </c>
      <c r="O3" s="79" t="s">
        <v>262</v>
      </c>
      <c r="P3" s="79" t="s">
        <v>263</v>
      </c>
      <c r="Q3" s="79" t="s">
        <v>264</v>
      </c>
      <c r="R3" s="79" t="s">
        <v>265</v>
      </c>
      <c r="S3" s="79" t="s">
        <v>266</v>
      </c>
      <c r="T3" s="79" t="s">
        <v>267</v>
      </c>
      <c r="U3" s="79" t="s">
        <v>268</v>
      </c>
      <c r="V3" t="s">
        <v>470</v>
      </c>
      <c r="W3" t="s">
        <v>471</v>
      </c>
    </row>
    <row r="4" spans="1:25">
      <c r="A4" t="s">
        <v>254</v>
      </c>
      <c r="B4" t="s">
        <v>269</v>
      </c>
      <c r="C4">
        <v>2232</v>
      </c>
      <c r="D4">
        <v>4.2111538636155098E-2</v>
      </c>
      <c r="E4">
        <v>2.2963200333732399E-2</v>
      </c>
      <c r="F4">
        <v>1200</v>
      </c>
      <c r="G4">
        <v>-5.6813000000000002E-3</v>
      </c>
      <c r="H4">
        <v>3.20965E-2</v>
      </c>
      <c r="I4">
        <v>182</v>
      </c>
      <c r="J4">
        <v>0.13057997478035799</v>
      </c>
      <c r="K4">
        <v>6.9259590901550996E-2</v>
      </c>
      <c r="L4">
        <v>0</v>
      </c>
      <c r="M4">
        <v>0</v>
      </c>
      <c r="N4">
        <v>0</v>
      </c>
      <c r="O4">
        <v>3614</v>
      </c>
      <c r="P4">
        <v>3.3023983216940077E-2</v>
      </c>
      <c r="Q4">
        <v>1.8031661978163201E-2</v>
      </c>
      <c r="R4" s="80">
        <v>1.83144423</v>
      </c>
      <c r="S4" s="80">
        <v>6.7034270000000007E-2</v>
      </c>
      <c r="T4" s="80">
        <v>0.93455900000000003</v>
      </c>
      <c r="U4">
        <f>P4*P4</f>
        <v>1.0905834675127399E-3</v>
      </c>
      <c r="V4" s="78">
        <v>3.5948460703189502</v>
      </c>
      <c r="W4" s="84">
        <v>0.44364794461907198</v>
      </c>
      <c r="X4" s="86"/>
      <c r="Y4" s="86"/>
    </row>
    <row r="5" spans="1:25">
      <c r="A5" t="s">
        <v>254</v>
      </c>
      <c r="B5" t="s">
        <v>270</v>
      </c>
      <c r="C5">
        <v>2232</v>
      </c>
      <c r="D5">
        <v>4.1278166315378097E-2</v>
      </c>
      <c r="E5">
        <v>2.2402031504872001E-2</v>
      </c>
      <c r="F5">
        <v>1200</v>
      </c>
      <c r="G5">
        <v>-2.4107699999999999E-2</v>
      </c>
      <c r="H5">
        <v>3.0631200000000001E-2</v>
      </c>
      <c r="I5">
        <v>182</v>
      </c>
      <c r="J5">
        <v>9.4238503295692305E-2</v>
      </c>
      <c r="K5">
        <v>7.2141655492717505E-2</v>
      </c>
      <c r="L5">
        <v>0</v>
      </c>
      <c r="M5">
        <v>0</v>
      </c>
      <c r="N5">
        <v>0</v>
      </c>
      <c r="O5">
        <v>3614</v>
      </c>
      <c r="P5">
        <v>2.2970043894384708E-2</v>
      </c>
      <c r="Q5">
        <v>1.7539653388658104E-2</v>
      </c>
      <c r="R5" s="80">
        <v>1.30960649</v>
      </c>
      <c r="S5" s="80">
        <v>0.190329</v>
      </c>
      <c r="T5" s="80">
        <v>1</v>
      </c>
      <c r="U5" s="80">
        <f t="shared" ref="U5:U68" si="0">P5*P5</f>
        <v>5.2762291650996021E-4</v>
      </c>
      <c r="V5" s="78">
        <v>4.0059678832831196</v>
      </c>
      <c r="W5" s="80">
        <v>0.50074487407999746</v>
      </c>
      <c r="X5" s="80"/>
      <c r="Y5" s="80"/>
    </row>
    <row r="6" spans="1:25">
      <c r="A6" t="s">
        <v>254</v>
      </c>
      <c r="B6" t="s">
        <v>271</v>
      </c>
      <c r="C6">
        <v>1978</v>
      </c>
      <c r="D6">
        <v>1.0010986200496E-2</v>
      </c>
      <c r="E6">
        <v>2.4439437823126402E-2</v>
      </c>
      <c r="F6">
        <v>805</v>
      </c>
      <c r="G6">
        <v>-9.5449999999999997E-3</v>
      </c>
      <c r="H6">
        <v>3.8254000000000003E-2</v>
      </c>
      <c r="I6">
        <v>182</v>
      </c>
      <c r="J6">
        <v>9.4294906506176404E-2</v>
      </c>
      <c r="K6">
        <v>7.0319984483129899E-2</v>
      </c>
      <c r="L6">
        <v>0</v>
      </c>
      <c r="M6">
        <v>0</v>
      </c>
      <c r="N6">
        <v>0</v>
      </c>
      <c r="O6">
        <v>2965</v>
      </c>
      <c r="P6">
        <v>1.144895154138535E-2</v>
      </c>
      <c r="Q6">
        <v>1.9764919090518668E-2</v>
      </c>
      <c r="R6" s="80">
        <v>0.57925618000000001</v>
      </c>
      <c r="S6" s="80">
        <v>0.56241629999999998</v>
      </c>
      <c r="T6" s="80">
        <v>1</v>
      </c>
      <c r="U6" s="80">
        <f t="shared" si="0"/>
        <v>1.3107849139698999E-4</v>
      </c>
      <c r="V6" s="78">
        <v>1.6926338210382017</v>
      </c>
      <c r="W6" s="80">
        <v>0</v>
      </c>
      <c r="X6" s="80"/>
      <c r="Y6" s="80"/>
    </row>
    <row r="7" spans="1:25">
      <c r="A7" t="s">
        <v>254</v>
      </c>
      <c r="B7" t="s">
        <v>272</v>
      </c>
      <c r="C7">
        <v>2233</v>
      </c>
      <c r="D7">
        <v>1.7137247496823001E-2</v>
      </c>
      <c r="E7">
        <v>2.05430336161758E-2</v>
      </c>
      <c r="F7">
        <v>929</v>
      </c>
      <c r="G7">
        <v>9.1153999999999992E-3</v>
      </c>
      <c r="H7">
        <v>3.0684800000000002E-2</v>
      </c>
      <c r="I7">
        <v>171</v>
      </c>
      <c r="J7">
        <v>6.0544921411397001E-2</v>
      </c>
      <c r="K7">
        <v>7.5358752142985194E-2</v>
      </c>
      <c r="L7">
        <v>0</v>
      </c>
      <c r="M7">
        <v>0</v>
      </c>
      <c r="N7">
        <v>0</v>
      </c>
      <c r="O7">
        <v>3333</v>
      </c>
      <c r="P7">
        <v>1.6894394907899693E-2</v>
      </c>
      <c r="Q7">
        <v>1.6648785965056815E-2</v>
      </c>
      <c r="R7" s="80">
        <v>1.0147523599999999</v>
      </c>
      <c r="S7" s="80">
        <v>0.3102239</v>
      </c>
      <c r="T7" s="80">
        <v>1</v>
      </c>
      <c r="U7" s="80">
        <f t="shared" si="0"/>
        <v>2.8542057930406705E-4</v>
      </c>
      <c r="V7" s="78">
        <v>0.39992329747040445</v>
      </c>
      <c r="W7" s="80">
        <v>0</v>
      </c>
      <c r="X7" s="80"/>
      <c r="Y7" s="80"/>
    </row>
    <row r="8" spans="1:25">
      <c r="A8" t="s">
        <v>254</v>
      </c>
      <c r="B8" t="s">
        <v>273</v>
      </c>
      <c r="C8">
        <v>2165</v>
      </c>
      <c r="D8">
        <v>-1.7336576291001899E-2</v>
      </c>
      <c r="E8">
        <v>2.0828013261194999E-2</v>
      </c>
      <c r="F8">
        <v>929</v>
      </c>
      <c r="G8">
        <v>2.2880000000000001E-3</v>
      </c>
      <c r="H8">
        <v>2.9607999999999999E-2</v>
      </c>
      <c r="I8">
        <v>171</v>
      </c>
      <c r="J8">
        <v>7.9250742302937605E-2</v>
      </c>
      <c r="K8">
        <v>7.0612178376841903E-2</v>
      </c>
      <c r="L8">
        <v>0</v>
      </c>
      <c r="M8">
        <v>0</v>
      </c>
      <c r="N8">
        <v>0</v>
      </c>
      <c r="O8">
        <v>3265</v>
      </c>
      <c r="P8">
        <v>-5.8850170642080375E-3</v>
      </c>
      <c r="Q8">
        <v>1.6560143708000317E-2</v>
      </c>
      <c r="R8" s="80">
        <v>-0.35537234000000001</v>
      </c>
      <c r="S8" s="80">
        <v>0.72231069999999997</v>
      </c>
      <c r="T8" s="80">
        <v>1</v>
      </c>
      <c r="U8" s="80">
        <f t="shared" si="0"/>
        <v>3.4633425846019789E-5</v>
      </c>
      <c r="V8" s="78">
        <v>1.8321619366928166</v>
      </c>
      <c r="W8" s="80">
        <v>0</v>
      </c>
      <c r="X8" s="80"/>
      <c r="Y8" s="80"/>
    </row>
    <row r="9" spans="1:25">
      <c r="A9" t="s">
        <v>254</v>
      </c>
      <c r="B9" t="s">
        <v>211</v>
      </c>
      <c r="C9">
        <v>1967</v>
      </c>
      <c r="D9">
        <v>-1.21146707199895E-2</v>
      </c>
      <c r="E9">
        <v>2.4943728654396199E-2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8139</v>
      </c>
      <c r="M9">
        <v>-9.7520000000000003E-3</v>
      </c>
      <c r="N9">
        <v>1.2113000000000001E-2</v>
      </c>
      <c r="O9">
        <v>10106</v>
      </c>
      <c r="P9">
        <v>-1.0202846453074085E-2</v>
      </c>
      <c r="Q9">
        <v>1.0896175823887513E-2</v>
      </c>
      <c r="R9" s="80">
        <v>-0.93636947999999998</v>
      </c>
      <c r="S9" s="80">
        <v>0.34908299999999998</v>
      </c>
      <c r="T9" s="80">
        <v>1</v>
      </c>
      <c r="U9" s="80">
        <f t="shared" si="0"/>
        <v>1.0409807574500644E-4</v>
      </c>
      <c r="V9" s="78">
        <v>7.2598629471296661E-3</v>
      </c>
      <c r="W9" s="80">
        <v>0</v>
      </c>
      <c r="X9" s="80"/>
      <c r="Y9" s="80"/>
    </row>
    <row r="10" spans="1:25">
      <c r="A10" t="s">
        <v>254</v>
      </c>
      <c r="B10" t="s">
        <v>186</v>
      </c>
      <c r="C10">
        <v>1437</v>
      </c>
      <c r="D10">
        <v>1.69017728488376E-2</v>
      </c>
      <c r="E10">
        <v>2.8821560482464599E-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6480</v>
      </c>
      <c r="M10">
        <v>4.4460000000000003E-3</v>
      </c>
      <c r="N10">
        <v>1.2878000000000001E-2</v>
      </c>
      <c r="O10">
        <v>8226</v>
      </c>
      <c r="P10">
        <v>6.5189041513766879E-3</v>
      </c>
      <c r="Q10">
        <v>1.175768340551577E-2</v>
      </c>
      <c r="R10" s="80">
        <v>0.55443779999999998</v>
      </c>
      <c r="S10" s="80">
        <v>0.57927930000000005</v>
      </c>
      <c r="T10" s="80">
        <v>1</v>
      </c>
      <c r="U10" s="80">
        <f t="shared" si="0"/>
        <v>4.2496111334836215E-5</v>
      </c>
      <c r="V10" s="78">
        <v>0.15568725425059834</v>
      </c>
      <c r="W10" s="80">
        <v>0</v>
      </c>
      <c r="X10" s="80"/>
      <c r="Y10" s="80"/>
    </row>
    <row r="11" spans="1:25">
      <c r="A11" t="s">
        <v>254</v>
      </c>
      <c r="B11" t="s">
        <v>187</v>
      </c>
      <c r="C11">
        <v>1437</v>
      </c>
      <c r="D11">
        <v>2.8471155580908E-2</v>
      </c>
      <c r="E11">
        <v>2.7227912521715199E-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6480</v>
      </c>
      <c r="M11">
        <v>2.1271000000000002E-2</v>
      </c>
      <c r="N11">
        <v>1.2930000000000001E-2</v>
      </c>
      <c r="O11">
        <v>8226</v>
      </c>
      <c r="P11">
        <v>2.2595929922384048E-2</v>
      </c>
      <c r="Q11">
        <v>1.1679919792392511E-2</v>
      </c>
      <c r="R11" s="80">
        <v>1.93459633</v>
      </c>
      <c r="S11" s="80">
        <v>5.3039849999999999E-2</v>
      </c>
      <c r="T11" s="80">
        <v>0.78514629999999996</v>
      </c>
      <c r="U11" s="80">
        <f t="shared" si="0"/>
        <v>5.1057604905729078E-4</v>
      </c>
      <c r="V11" s="78">
        <v>5.7060784646014731E-2</v>
      </c>
      <c r="W11" s="80">
        <v>0</v>
      </c>
      <c r="X11" s="80"/>
      <c r="Y11" s="80"/>
    </row>
    <row r="12" spans="1:25">
      <c r="A12" t="s">
        <v>254</v>
      </c>
      <c r="B12" t="s">
        <v>188</v>
      </c>
      <c r="C12">
        <v>1437</v>
      </c>
      <c r="D12">
        <v>-1.6792205376138401E-3</v>
      </c>
      <c r="E12">
        <v>2.8600393294135901E-2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6480</v>
      </c>
      <c r="M12">
        <v>1.3049E-2</v>
      </c>
      <c r="N12">
        <v>1.2597000000000001E-2</v>
      </c>
      <c r="O12">
        <v>8226</v>
      </c>
      <c r="P12">
        <v>1.0656025529090929E-2</v>
      </c>
      <c r="Q12">
        <v>1.1528316701171102E-2</v>
      </c>
      <c r="R12" s="80">
        <v>0.92433491000000001</v>
      </c>
      <c r="S12" s="80">
        <v>0.35531200000000002</v>
      </c>
      <c r="T12" s="80">
        <v>1</v>
      </c>
      <c r="U12" s="80">
        <f t="shared" si="0"/>
        <v>1.1355088007663761E-4</v>
      </c>
      <c r="V12" s="78">
        <v>0.2221028264246715</v>
      </c>
      <c r="W12" s="80">
        <v>0</v>
      </c>
      <c r="X12" s="80"/>
      <c r="Y12" s="80"/>
    </row>
    <row r="13" spans="1:25">
      <c r="A13" t="s">
        <v>254</v>
      </c>
      <c r="B13" t="s">
        <v>189</v>
      </c>
      <c r="C13">
        <v>1437</v>
      </c>
      <c r="D13">
        <v>3.3302552431148401E-2</v>
      </c>
      <c r="E13">
        <v>2.89306025548394E-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6480</v>
      </c>
      <c r="M13">
        <v>1.0289E-2</v>
      </c>
      <c r="N13">
        <v>1.299E-2</v>
      </c>
      <c r="O13">
        <v>8226</v>
      </c>
      <c r="P13">
        <v>1.4150223464776597E-2</v>
      </c>
      <c r="Q13">
        <v>1.1850266467683009E-2</v>
      </c>
      <c r="R13" s="80">
        <v>1.19408483</v>
      </c>
      <c r="S13" s="80">
        <v>0.23244480000000001</v>
      </c>
      <c r="T13" s="80">
        <v>1</v>
      </c>
      <c r="U13" s="80">
        <f t="shared" si="0"/>
        <v>2.0022882410311422E-4</v>
      </c>
      <c r="V13" s="78">
        <v>0.52661144953106409</v>
      </c>
      <c r="W13" s="80">
        <v>0</v>
      </c>
      <c r="X13" s="80"/>
      <c r="Y13" s="80"/>
    </row>
    <row r="14" spans="1:25">
      <c r="A14" t="s">
        <v>254</v>
      </c>
      <c r="B14" t="s">
        <v>190</v>
      </c>
      <c r="C14">
        <v>1437</v>
      </c>
      <c r="D14">
        <v>4.2437907220900198E-2</v>
      </c>
      <c r="E14">
        <v>2.8818356528538099E-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6480</v>
      </c>
      <c r="M14">
        <v>1.9072200000000001E-2</v>
      </c>
      <c r="N14">
        <v>1.29333E-2</v>
      </c>
      <c r="O14">
        <v>8226</v>
      </c>
      <c r="P14">
        <v>2.2989331004677142E-2</v>
      </c>
      <c r="Q14">
        <v>1.1799505114746691E-2</v>
      </c>
      <c r="R14" s="80">
        <v>1.9483301</v>
      </c>
      <c r="S14" s="80">
        <v>5.1375480000000001E-2</v>
      </c>
      <c r="T14" s="80">
        <v>0.78514629999999996</v>
      </c>
      <c r="U14" s="80">
        <f t="shared" si="0"/>
        <v>5.2850934004260977E-4</v>
      </c>
      <c r="V14" s="78">
        <v>0.54717761711101587</v>
      </c>
      <c r="W14" s="80">
        <v>0</v>
      </c>
      <c r="X14" s="80"/>
      <c r="Y14" s="80"/>
    </row>
    <row r="15" spans="1:25">
      <c r="A15" t="s">
        <v>254</v>
      </c>
      <c r="B15" t="s">
        <v>191</v>
      </c>
      <c r="C15">
        <v>1437</v>
      </c>
      <c r="D15">
        <v>2.0118686755539801E-2</v>
      </c>
      <c r="E15">
        <v>2.89990285066287E-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6480</v>
      </c>
      <c r="M15">
        <v>2.63001E-2</v>
      </c>
      <c r="N15">
        <v>1.3291600000000001E-2</v>
      </c>
      <c r="O15">
        <v>8226</v>
      </c>
      <c r="P15">
        <v>2.5226949044064396E-2</v>
      </c>
      <c r="Q15">
        <v>1.2082866249049683E-2</v>
      </c>
      <c r="R15" s="80">
        <v>2.0878282100000001</v>
      </c>
      <c r="S15" s="80">
        <v>3.6813329999999998E-2</v>
      </c>
      <c r="T15" s="80">
        <v>0.61941979999999996</v>
      </c>
      <c r="U15" s="80">
        <f t="shared" si="0"/>
        <v>6.3639895807182157E-4</v>
      </c>
      <c r="V15" s="78">
        <v>3.7548627668384363E-2</v>
      </c>
      <c r="W15" s="80">
        <v>0</v>
      </c>
      <c r="X15" s="80"/>
      <c r="Y15" s="80"/>
    </row>
    <row r="16" spans="1:25">
      <c r="A16" t="s">
        <v>254</v>
      </c>
      <c r="B16" t="s">
        <v>274</v>
      </c>
      <c r="C16">
        <v>2229</v>
      </c>
      <c r="D16">
        <v>3.1099628634879299E-2</v>
      </c>
      <c r="E16">
        <v>1.5874191285993901E-2</v>
      </c>
      <c r="F16">
        <v>0</v>
      </c>
      <c r="G16">
        <v>0</v>
      </c>
      <c r="H16">
        <v>0</v>
      </c>
      <c r="I16">
        <v>192</v>
      </c>
      <c r="J16">
        <v>-6.4530605758528703E-2</v>
      </c>
      <c r="K16">
        <v>7.1367690073204607E-2</v>
      </c>
      <c r="L16">
        <v>4698</v>
      </c>
      <c r="M16">
        <v>1.6846E-2</v>
      </c>
      <c r="N16">
        <v>1.533E-2</v>
      </c>
      <c r="O16">
        <v>7119</v>
      </c>
      <c r="P16">
        <v>2.1666391280805507E-2</v>
      </c>
      <c r="Q16">
        <v>1.0897990116560218E-2</v>
      </c>
      <c r="R16" s="80">
        <v>1.98810891</v>
      </c>
      <c r="S16" s="80">
        <v>4.6799649999999998E-2</v>
      </c>
      <c r="T16" s="80">
        <v>0.76120080000000001</v>
      </c>
      <c r="U16" s="80">
        <f t="shared" si="0"/>
        <v>4.6943251113296493E-4</v>
      </c>
      <c r="V16" s="78">
        <v>1.9107569952250874</v>
      </c>
      <c r="W16" s="80">
        <v>0</v>
      </c>
      <c r="X16" s="80"/>
      <c r="Y16" s="80"/>
    </row>
    <row r="17" spans="1:25">
      <c r="A17" t="s">
        <v>254</v>
      </c>
      <c r="B17" t="s">
        <v>275</v>
      </c>
      <c r="C17">
        <v>2232</v>
      </c>
      <c r="D17">
        <v>3.5630429194311503E-2</v>
      </c>
      <c r="E17">
        <v>1.6852862838697E-2</v>
      </c>
      <c r="F17">
        <v>562</v>
      </c>
      <c r="G17">
        <v>7.2328799999999999E-2</v>
      </c>
      <c r="H17">
        <v>4.3378899999999998E-2</v>
      </c>
      <c r="I17">
        <v>190</v>
      </c>
      <c r="J17">
        <v>1.5499175198913501E-2</v>
      </c>
      <c r="K17">
        <v>7.1989788679936495E-2</v>
      </c>
      <c r="L17">
        <v>0</v>
      </c>
      <c r="M17">
        <v>0</v>
      </c>
      <c r="N17">
        <v>0</v>
      </c>
      <c r="O17">
        <v>2984</v>
      </c>
      <c r="P17">
        <v>3.9309350894552578E-2</v>
      </c>
      <c r="Q17">
        <v>1.5347836439227385E-2</v>
      </c>
      <c r="R17" s="80">
        <v>2.5612307699999999</v>
      </c>
      <c r="S17" s="80">
        <v>1.0430200000000001E-2</v>
      </c>
      <c r="T17" s="80">
        <v>0.23133860000000001</v>
      </c>
      <c r="U17" s="80">
        <f t="shared" si="0"/>
        <v>1.5452250677510616E-3</v>
      </c>
      <c r="V17" s="78">
        <v>0.73645028745273788</v>
      </c>
      <c r="W17" s="80">
        <v>0</v>
      </c>
      <c r="X17" s="80"/>
      <c r="Y17" s="80"/>
    </row>
    <row r="18" spans="1:25">
      <c r="A18" t="s">
        <v>254</v>
      </c>
      <c r="B18" t="s">
        <v>276</v>
      </c>
      <c r="C18">
        <v>2232</v>
      </c>
      <c r="D18">
        <v>1.8218517486653499E-2</v>
      </c>
      <c r="E18">
        <v>2.2893920883413899E-2</v>
      </c>
      <c r="F18">
        <v>95</v>
      </c>
      <c r="G18">
        <v>1.6762699999999998E-2</v>
      </c>
      <c r="H18">
        <v>0.12581139999999999</v>
      </c>
      <c r="I18">
        <v>160</v>
      </c>
      <c r="J18">
        <v>2.42404139669254E-2</v>
      </c>
      <c r="K18">
        <v>7.3216463929123204E-2</v>
      </c>
      <c r="L18">
        <v>10406</v>
      </c>
      <c r="M18">
        <v>1.4102E-2</v>
      </c>
      <c r="N18">
        <v>1.0206E-2</v>
      </c>
      <c r="O18">
        <v>12893</v>
      </c>
      <c r="P18">
        <v>1.4945112180238867E-2</v>
      </c>
      <c r="Q18">
        <v>9.2221616544333005E-3</v>
      </c>
      <c r="R18" s="80">
        <v>1.6205649799999999</v>
      </c>
      <c r="S18" s="80">
        <v>0.105111</v>
      </c>
      <c r="T18" s="80">
        <v>1</v>
      </c>
      <c r="U18" s="80">
        <f t="shared" si="0"/>
        <v>2.2335637807992416E-4</v>
      </c>
      <c r="V18" s="78">
        <v>4.3594661624141801E-2</v>
      </c>
      <c r="W18" s="80">
        <v>0</v>
      </c>
      <c r="X18" s="80"/>
      <c r="Y18" s="80"/>
    </row>
    <row r="19" spans="1:25">
      <c r="A19" t="s">
        <v>254</v>
      </c>
      <c r="B19" t="s">
        <v>212</v>
      </c>
      <c r="C19">
        <v>1657</v>
      </c>
      <c r="D19">
        <v>4.3912566198650298E-2</v>
      </c>
      <c r="E19">
        <v>2.60585981548319E-2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0907</v>
      </c>
      <c r="M19">
        <v>2.5387E-2</v>
      </c>
      <c r="N19">
        <v>9.8250000000000004E-3</v>
      </c>
      <c r="O19">
        <v>12564</v>
      </c>
      <c r="P19">
        <v>2.7692734808192142E-2</v>
      </c>
      <c r="Q19">
        <v>9.1932692874740953E-3</v>
      </c>
      <c r="R19" s="80">
        <v>3.01228366</v>
      </c>
      <c r="S19" s="80">
        <v>2.5929019999999998E-3</v>
      </c>
      <c r="T19" s="80">
        <v>7.5635599999999997E-2</v>
      </c>
      <c r="U19" s="80">
        <f t="shared" si="0"/>
        <v>7.6688756115685661E-4</v>
      </c>
      <c r="V19" s="78">
        <v>0.44250249934355834</v>
      </c>
      <c r="W19" s="80">
        <v>0</v>
      </c>
      <c r="X19" s="80"/>
      <c r="Y19" s="80"/>
    </row>
    <row r="20" spans="1:25">
      <c r="A20" t="s">
        <v>254</v>
      </c>
      <c r="B20" t="s">
        <v>277</v>
      </c>
      <c r="C20">
        <v>2233</v>
      </c>
      <c r="D20">
        <v>3.7037579369467798E-2</v>
      </c>
      <c r="E20">
        <v>2.28187903057811E-2</v>
      </c>
      <c r="F20">
        <v>652</v>
      </c>
      <c r="G20">
        <v>3.3999000000000001E-2</v>
      </c>
      <c r="H20">
        <v>4.0975600000000001E-2</v>
      </c>
      <c r="I20">
        <v>159</v>
      </c>
      <c r="J20">
        <v>3.8503509216064498E-3</v>
      </c>
      <c r="K20">
        <v>7.6007588507628801E-2</v>
      </c>
      <c r="L20">
        <v>0</v>
      </c>
      <c r="M20">
        <v>0</v>
      </c>
      <c r="N20">
        <v>0</v>
      </c>
      <c r="O20">
        <v>3044</v>
      </c>
      <c r="P20">
        <v>3.4228436534687233E-2</v>
      </c>
      <c r="Q20">
        <v>1.928364955778283E-2</v>
      </c>
      <c r="R20" s="80">
        <v>1.7749978500000001</v>
      </c>
      <c r="S20" s="80">
        <v>7.5898240000000006E-2</v>
      </c>
      <c r="T20" s="80">
        <v>1</v>
      </c>
      <c r="U20" s="80">
        <f t="shared" si="0"/>
        <v>1.1715858676091117E-3</v>
      </c>
      <c r="V20" s="78">
        <v>0.17492408300001766</v>
      </c>
      <c r="W20" s="80">
        <v>0</v>
      </c>
      <c r="X20" s="80"/>
      <c r="Y20" s="80"/>
    </row>
    <row r="21" spans="1:25">
      <c r="A21" t="s">
        <v>254</v>
      </c>
      <c r="B21" t="s">
        <v>210</v>
      </c>
      <c r="C21">
        <v>2223</v>
      </c>
      <c r="D21">
        <v>-1.40714898569901E-2</v>
      </c>
      <c r="E21">
        <v>2.1358048453766602E-2</v>
      </c>
      <c r="F21">
        <v>727</v>
      </c>
      <c r="G21">
        <v>-1.1509E-2</v>
      </c>
      <c r="H21">
        <v>4.0328000000000003E-2</v>
      </c>
      <c r="I21">
        <v>160</v>
      </c>
      <c r="J21">
        <v>-4.8835658358458399E-2</v>
      </c>
      <c r="K21">
        <v>7.3137096261545506E-2</v>
      </c>
      <c r="L21">
        <v>3088</v>
      </c>
      <c r="M21">
        <v>-2.0820000000000002E-2</v>
      </c>
      <c r="N21">
        <v>1.9189999999999999E-2</v>
      </c>
      <c r="O21">
        <v>6198</v>
      </c>
      <c r="P21">
        <v>-1.8143490905653901E-2</v>
      </c>
      <c r="Q21">
        <v>1.3234288977810498E-2</v>
      </c>
      <c r="R21" s="80">
        <v>-1.3709456499999999</v>
      </c>
      <c r="S21" s="80">
        <v>0.17039190000000001</v>
      </c>
      <c r="T21" s="80">
        <v>1</v>
      </c>
      <c r="U21" s="80">
        <f t="shared" si="0"/>
        <v>3.2918626224354581E-4</v>
      </c>
      <c r="V21" s="78">
        <v>0.25897491375741938</v>
      </c>
      <c r="W21" s="80">
        <v>0</v>
      </c>
      <c r="X21" s="80"/>
      <c r="Y21" s="80"/>
    </row>
    <row r="22" spans="1:25">
      <c r="A22" t="s">
        <v>254</v>
      </c>
      <c r="B22" t="s">
        <v>278</v>
      </c>
      <c r="C22">
        <v>2232</v>
      </c>
      <c r="D22">
        <v>1.62841820735781E-2</v>
      </c>
      <c r="E22">
        <v>1.4947859373939E-2</v>
      </c>
      <c r="F22">
        <v>0</v>
      </c>
      <c r="G22">
        <v>0</v>
      </c>
      <c r="H22">
        <v>0</v>
      </c>
      <c r="I22">
        <v>189</v>
      </c>
      <c r="J22">
        <v>-0.101699936018306</v>
      </c>
      <c r="K22">
        <v>7.07610202724928E-2</v>
      </c>
      <c r="L22">
        <v>0</v>
      </c>
      <c r="M22">
        <v>0</v>
      </c>
      <c r="N22">
        <v>0</v>
      </c>
      <c r="O22">
        <v>2421</v>
      </c>
      <c r="P22">
        <v>1.1244149670705422E-2</v>
      </c>
      <c r="Q22">
        <v>1.4625104407714412E-2</v>
      </c>
      <c r="R22" s="80">
        <v>0.76882525999999995</v>
      </c>
      <c r="S22" s="80">
        <v>0.44199709999999998</v>
      </c>
      <c r="T22" s="80">
        <v>1</v>
      </c>
      <c r="U22" s="80">
        <f t="shared" si="0"/>
        <v>1.2643090181722484E-4</v>
      </c>
      <c r="V22" s="78">
        <v>2.6613308743654538</v>
      </c>
      <c r="W22" s="80">
        <v>0.62424814981397914</v>
      </c>
      <c r="X22" s="80"/>
      <c r="Y22" s="80"/>
    </row>
    <row r="23" spans="1:25">
      <c r="A23" t="s">
        <v>247</v>
      </c>
      <c r="B23" t="s">
        <v>269</v>
      </c>
      <c r="C23">
        <v>2232</v>
      </c>
      <c r="D23">
        <v>-2.7116410372524501E-2</v>
      </c>
      <c r="E23">
        <v>2.63839352615165E-2</v>
      </c>
      <c r="F23">
        <v>1200</v>
      </c>
      <c r="G23">
        <v>-3.0188099999999999E-2</v>
      </c>
      <c r="H23">
        <v>3.6851799999999997E-2</v>
      </c>
      <c r="I23">
        <v>182</v>
      </c>
      <c r="J23">
        <v>-0.101197547598911</v>
      </c>
      <c r="K23">
        <v>7.6906628687031103E-2</v>
      </c>
      <c r="L23">
        <v>0</v>
      </c>
      <c r="M23">
        <v>0</v>
      </c>
      <c r="N23">
        <v>0</v>
      </c>
      <c r="O23">
        <v>3614</v>
      </c>
      <c r="P23">
        <v>-3.3430282569602815E-2</v>
      </c>
      <c r="Q23">
        <v>2.0663760409640349E-2</v>
      </c>
      <c r="R23" s="80">
        <v>-1.61782183</v>
      </c>
      <c r="S23" s="80">
        <v>0.105701</v>
      </c>
      <c r="T23" s="80">
        <v>1</v>
      </c>
      <c r="U23" s="80">
        <f t="shared" si="0"/>
        <v>1.1175837926834897E-3</v>
      </c>
      <c r="V23" s="78">
        <v>0.84145633860577973</v>
      </c>
      <c r="W23" s="80">
        <v>0</v>
      </c>
      <c r="X23" s="80"/>
      <c r="Y23" s="80"/>
    </row>
    <row r="24" spans="1:25">
      <c r="A24" t="s">
        <v>247</v>
      </c>
      <c r="B24" t="s">
        <v>270</v>
      </c>
      <c r="C24">
        <v>2232</v>
      </c>
      <c r="D24">
        <v>-2.0674619536023901E-2</v>
      </c>
      <c r="E24">
        <v>2.57391713855647E-2</v>
      </c>
      <c r="F24">
        <v>1200</v>
      </c>
      <c r="G24">
        <v>-1.73221E-2</v>
      </c>
      <c r="H24">
        <v>3.6198599999999997E-2</v>
      </c>
      <c r="I24">
        <v>182</v>
      </c>
      <c r="J24">
        <v>-4.99608120220843E-2</v>
      </c>
      <c r="K24">
        <v>8.0106905623115607E-2</v>
      </c>
      <c r="L24">
        <v>0</v>
      </c>
      <c r="M24">
        <v>0</v>
      </c>
      <c r="N24">
        <v>0</v>
      </c>
      <c r="O24">
        <v>3614</v>
      </c>
      <c r="P24">
        <v>-2.1500362373834913E-2</v>
      </c>
      <c r="Q24">
        <v>2.0292629640793029E-2</v>
      </c>
      <c r="R24" s="80">
        <v>-1.05951583</v>
      </c>
      <c r="S24" s="80">
        <v>0.28936489999999998</v>
      </c>
      <c r="T24" s="80">
        <v>1</v>
      </c>
      <c r="U24" s="80">
        <f t="shared" si="0"/>
        <v>4.6226558220621608E-4</v>
      </c>
      <c r="V24" s="78">
        <v>0.14057686438151831</v>
      </c>
      <c r="W24" s="80">
        <v>0</v>
      </c>
      <c r="X24" s="80"/>
      <c r="Y24" s="80"/>
    </row>
    <row r="25" spans="1:25">
      <c r="A25" t="s">
        <v>247</v>
      </c>
      <c r="B25" t="s">
        <v>271</v>
      </c>
      <c r="C25">
        <v>1978</v>
      </c>
      <c r="D25">
        <v>4.5523718038481799E-2</v>
      </c>
      <c r="E25">
        <v>2.8127136865758101E-2</v>
      </c>
      <c r="F25">
        <v>805</v>
      </c>
      <c r="G25">
        <v>-2.9789E-2</v>
      </c>
      <c r="H25">
        <v>4.3352000000000002E-2</v>
      </c>
      <c r="I25">
        <v>182</v>
      </c>
      <c r="J25">
        <v>2.96647859108762E-2</v>
      </c>
      <c r="K25">
        <v>7.8084101646068896E-2</v>
      </c>
      <c r="L25">
        <v>0</v>
      </c>
      <c r="M25">
        <v>0</v>
      </c>
      <c r="N25">
        <v>0</v>
      </c>
      <c r="O25">
        <v>2965</v>
      </c>
      <c r="P25">
        <v>2.3752472823212422E-2</v>
      </c>
      <c r="Q25">
        <v>2.2587104126182773E-2</v>
      </c>
      <c r="R25" s="80">
        <v>1.05159443</v>
      </c>
      <c r="S25" s="80">
        <v>0.29298570000000002</v>
      </c>
      <c r="T25" s="80">
        <v>1</v>
      </c>
      <c r="U25" s="80">
        <f t="shared" si="0"/>
        <v>5.6417996521744465E-4</v>
      </c>
      <c r="V25" s="78">
        <v>2.1301802722842598</v>
      </c>
      <c r="W25" s="80">
        <v>6.1112326490876445E-2</v>
      </c>
      <c r="X25" s="80"/>
      <c r="Y25" s="80"/>
    </row>
    <row r="26" spans="1:25">
      <c r="A26" t="s">
        <v>247</v>
      </c>
      <c r="B26" t="s">
        <v>272</v>
      </c>
      <c r="C26">
        <v>2233</v>
      </c>
      <c r="D26">
        <v>-4.0950964228189703E-3</v>
      </c>
      <c r="E26">
        <v>2.3596477006176501E-2</v>
      </c>
      <c r="F26">
        <v>929</v>
      </c>
      <c r="G26">
        <v>-2.3554599999999998E-2</v>
      </c>
      <c r="H26">
        <v>3.48276E-2</v>
      </c>
      <c r="I26">
        <v>171</v>
      </c>
      <c r="J26">
        <v>-0.104156520477428</v>
      </c>
      <c r="K26">
        <v>8.6889618794276896E-2</v>
      </c>
      <c r="L26">
        <v>0</v>
      </c>
      <c r="M26">
        <v>0</v>
      </c>
      <c r="N26">
        <v>0</v>
      </c>
      <c r="O26">
        <v>3333</v>
      </c>
      <c r="P26">
        <v>-1.4737217716123444E-2</v>
      </c>
      <c r="Q26">
        <v>1.9059276666997582E-2</v>
      </c>
      <c r="R26" s="80">
        <v>-0.77323069</v>
      </c>
      <c r="S26" s="80">
        <v>0.4393859</v>
      </c>
      <c r="T26" s="80">
        <v>1</v>
      </c>
      <c r="U26" s="80">
        <f t="shared" si="0"/>
        <v>2.171855860124227E-4</v>
      </c>
      <c r="V26" s="78">
        <v>1.326576547448975</v>
      </c>
      <c r="W26" s="80">
        <v>0</v>
      </c>
      <c r="X26" s="80"/>
      <c r="Y26" s="80"/>
    </row>
    <row r="27" spans="1:25">
      <c r="A27" t="s">
        <v>247</v>
      </c>
      <c r="B27" t="s">
        <v>273</v>
      </c>
      <c r="C27">
        <v>2165</v>
      </c>
      <c r="D27">
        <v>-2.1930903230669901E-2</v>
      </c>
      <c r="E27">
        <v>2.3832481321136901E-2</v>
      </c>
      <c r="F27">
        <v>929</v>
      </c>
      <c r="G27">
        <v>-4.7990000000000003E-3</v>
      </c>
      <c r="H27">
        <v>3.3445999999999997E-2</v>
      </c>
      <c r="I27">
        <v>171</v>
      </c>
      <c r="J27">
        <v>2.2938835731257601E-2</v>
      </c>
      <c r="K27">
        <v>8.1416757668119094E-2</v>
      </c>
      <c r="L27">
        <v>0</v>
      </c>
      <c r="M27">
        <v>0</v>
      </c>
      <c r="N27">
        <v>0</v>
      </c>
      <c r="O27">
        <v>3265</v>
      </c>
      <c r="P27">
        <v>-1.4058957110132655E-2</v>
      </c>
      <c r="Q27">
        <v>1.8879995469714663E-2</v>
      </c>
      <c r="R27" s="80">
        <v>-0.74464832999999997</v>
      </c>
      <c r="S27" s="80">
        <v>0.45648430000000001</v>
      </c>
      <c r="T27" s="80">
        <v>1</v>
      </c>
      <c r="U27" s="80">
        <f t="shared" si="0"/>
        <v>1.9765427502454954E-4</v>
      </c>
      <c r="V27" s="78">
        <v>0.39225520185025353</v>
      </c>
      <c r="W27" s="80">
        <v>0</v>
      </c>
      <c r="X27" s="80"/>
      <c r="Y27" s="80"/>
    </row>
    <row r="28" spans="1:25">
      <c r="A28" t="s">
        <v>247</v>
      </c>
      <c r="B28" t="s">
        <v>211</v>
      </c>
      <c r="C28">
        <v>1967</v>
      </c>
      <c r="D28">
        <v>-3.8158249469310401E-2</v>
      </c>
      <c r="E28">
        <v>2.86298829655794E-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8139</v>
      </c>
      <c r="M28">
        <v>3.1981999999999997E-2</v>
      </c>
      <c r="N28">
        <v>1.4607999999999999E-2</v>
      </c>
      <c r="O28">
        <v>10106</v>
      </c>
      <c r="P28">
        <v>1.7493558994881205E-2</v>
      </c>
      <c r="Q28">
        <v>1.301208069642828E-2</v>
      </c>
      <c r="R28" s="80">
        <v>1.3444090500000001</v>
      </c>
      <c r="S28" s="80">
        <v>0.17881620000000001</v>
      </c>
      <c r="T28" s="80">
        <v>1</v>
      </c>
      <c r="U28" s="80">
        <f t="shared" si="0"/>
        <v>3.0602460630738912E-4</v>
      </c>
      <c r="V28" s="78">
        <v>4.7621979372378114</v>
      </c>
      <c r="W28" s="80">
        <v>0.79001292823623714</v>
      </c>
      <c r="X28" s="80"/>
      <c r="Y28" s="80"/>
    </row>
    <row r="29" spans="1:25">
      <c r="A29" t="s">
        <v>247</v>
      </c>
      <c r="B29" t="s">
        <v>186</v>
      </c>
      <c r="C29">
        <v>1437</v>
      </c>
      <c r="D29">
        <v>-8.5111565885984397E-2</v>
      </c>
      <c r="E29">
        <v>3.2948482239294898E-2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6480</v>
      </c>
      <c r="M29">
        <v>-8.0070000000000002E-2</v>
      </c>
      <c r="N29">
        <v>1.5587999999999999E-2</v>
      </c>
      <c r="O29">
        <v>8226</v>
      </c>
      <c r="P29">
        <v>-8.0992052908398962E-2</v>
      </c>
      <c r="Q29">
        <v>1.4090636492715457E-2</v>
      </c>
      <c r="R29" s="80">
        <v>-5.7479343099999998</v>
      </c>
      <c r="S29" s="80">
        <v>9.0340320000000003E-9</v>
      </c>
      <c r="T29" s="80">
        <v>8.8163650000000001E-7</v>
      </c>
      <c r="U29" s="80">
        <f t="shared" si="0"/>
        <v>6.5597126343168964E-3</v>
      </c>
      <c r="V29" s="78">
        <v>1.9131124367760852E-2</v>
      </c>
      <c r="W29" s="80">
        <v>0</v>
      </c>
      <c r="X29" s="80"/>
      <c r="Y29" s="80"/>
    </row>
    <row r="30" spans="1:25">
      <c r="A30" t="s">
        <v>247</v>
      </c>
      <c r="B30" t="s">
        <v>187</v>
      </c>
      <c r="C30">
        <v>1437</v>
      </c>
      <c r="D30">
        <v>-4.7395590888909302E-2</v>
      </c>
      <c r="E30">
        <v>3.11266418999285E-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6480</v>
      </c>
      <c r="M30">
        <v>-4.0544999999999998E-2</v>
      </c>
      <c r="N30">
        <v>1.5589E-2</v>
      </c>
      <c r="O30">
        <v>8226</v>
      </c>
      <c r="P30">
        <v>-4.191873582371048E-2</v>
      </c>
      <c r="Q30">
        <v>1.3938622777190844E-2</v>
      </c>
      <c r="R30" s="80">
        <v>-3.0073800300000002</v>
      </c>
      <c r="S30" s="80">
        <v>2.6351009999999999E-3</v>
      </c>
      <c r="T30" s="80">
        <v>7.5635599999999997E-2</v>
      </c>
      <c r="U30" s="80">
        <f t="shared" si="0"/>
        <v>1.7571804130580284E-3</v>
      </c>
      <c r="V30" s="78">
        <v>3.8725295666466528E-2</v>
      </c>
      <c r="W30" s="80">
        <v>0</v>
      </c>
      <c r="X30" s="80"/>
      <c r="Y30" s="80"/>
    </row>
    <row r="31" spans="1:25">
      <c r="A31" t="s">
        <v>247</v>
      </c>
      <c r="B31" t="s">
        <v>188</v>
      </c>
      <c r="C31">
        <v>1437</v>
      </c>
      <c r="D31">
        <v>-5.6663067685035998E-2</v>
      </c>
      <c r="E31">
        <v>3.2695646408944998E-2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6480</v>
      </c>
      <c r="M31">
        <v>-8.0210000000000004E-2</v>
      </c>
      <c r="N31">
        <v>1.5221999999999999E-2</v>
      </c>
      <c r="O31">
        <v>8226</v>
      </c>
      <c r="P31">
        <v>-7.6015349675505425E-2</v>
      </c>
      <c r="Q31">
        <v>1.3799731667591913E-2</v>
      </c>
      <c r="R31" s="80">
        <v>-5.5084657799999999</v>
      </c>
      <c r="S31" s="80">
        <v>3.6197459999999998E-8</v>
      </c>
      <c r="T31" s="80">
        <v>2.9437759999999998E-6</v>
      </c>
      <c r="U31" s="80">
        <f t="shared" si="0"/>
        <v>5.7783333862893626E-3</v>
      </c>
      <c r="V31" s="78">
        <v>0.42627185916217081</v>
      </c>
      <c r="W31" s="80">
        <v>0</v>
      </c>
      <c r="X31" s="80"/>
      <c r="Y31" s="80"/>
    </row>
    <row r="32" spans="1:25">
      <c r="A32" t="s">
        <v>247</v>
      </c>
      <c r="B32" t="s">
        <v>189</v>
      </c>
      <c r="C32">
        <v>1437</v>
      </c>
      <c r="D32">
        <v>-5.8188803294607697E-2</v>
      </c>
      <c r="E32">
        <v>3.3073137904180303E-2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6480</v>
      </c>
      <c r="M32">
        <v>-0.112162</v>
      </c>
      <c r="N32">
        <v>1.5675000000000001E-2</v>
      </c>
      <c r="O32">
        <v>8226</v>
      </c>
      <c r="P32">
        <v>-0.10226193200712871</v>
      </c>
      <c r="Q32">
        <v>1.416463604161439E-2</v>
      </c>
      <c r="R32" s="80">
        <v>-7.2195241499999998</v>
      </c>
      <c r="S32" s="80">
        <v>5.2169800000000005E-13</v>
      </c>
      <c r="T32" s="80">
        <v>8.4854690000000003E-11</v>
      </c>
      <c r="U32" s="80">
        <f t="shared" si="0"/>
        <v>1.0457502737830617E-2</v>
      </c>
      <c r="V32" s="78">
        <v>2.1747093383637441</v>
      </c>
      <c r="W32" s="80">
        <v>0.54016843430101691</v>
      </c>
      <c r="X32" s="80"/>
      <c r="Y32" s="80"/>
    </row>
    <row r="33" spans="1:25">
      <c r="A33" t="s">
        <v>247</v>
      </c>
      <c r="B33" t="s">
        <v>190</v>
      </c>
      <c r="C33">
        <v>1437</v>
      </c>
      <c r="D33">
        <v>-3.8093424200678898E-2</v>
      </c>
      <c r="E33">
        <v>3.2944819515373099E-2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6480</v>
      </c>
      <c r="M33">
        <v>-5.2029600000000002E-2</v>
      </c>
      <c r="N33">
        <v>1.56049E-2</v>
      </c>
      <c r="O33">
        <v>8226</v>
      </c>
      <c r="P33">
        <v>-4.9475830007189844E-2</v>
      </c>
      <c r="Q33">
        <v>1.4102828167903847E-2</v>
      </c>
      <c r="R33" s="80">
        <v>-3.5082204400000001</v>
      </c>
      <c r="S33" s="80">
        <v>4.5111510000000001E-4</v>
      </c>
      <c r="T33" s="80">
        <v>1.5723069999999999E-2</v>
      </c>
      <c r="U33" s="80">
        <f t="shared" si="0"/>
        <v>2.447857754900347E-3</v>
      </c>
      <c r="V33" s="78">
        <v>0.14615154673434452</v>
      </c>
      <c r="W33" s="80">
        <v>0</v>
      </c>
      <c r="X33" s="80"/>
      <c r="Y33" s="80"/>
    </row>
    <row r="34" spans="1:25">
      <c r="A34" t="s">
        <v>247</v>
      </c>
      <c r="B34" t="s">
        <v>191</v>
      </c>
      <c r="C34">
        <v>1437</v>
      </c>
      <c r="D34">
        <v>-8.1608817401856108E-3</v>
      </c>
      <c r="E34">
        <v>3.3151361679003601E-2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6480</v>
      </c>
      <c r="M34">
        <v>-5.1079999999999995E-4</v>
      </c>
      <c r="N34">
        <v>1.6027099999999999E-2</v>
      </c>
      <c r="O34">
        <v>8226</v>
      </c>
      <c r="P34">
        <v>-1.9600872950298535E-3</v>
      </c>
      <c r="Q34">
        <v>1.4429310412109325E-2</v>
      </c>
      <c r="R34" s="80">
        <v>-0.13584067999999999</v>
      </c>
      <c r="S34" s="80">
        <v>0.89194720000000005</v>
      </c>
      <c r="T34" s="80">
        <v>1</v>
      </c>
      <c r="U34" s="80">
        <f t="shared" si="0"/>
        <v>3.8419422041374478E-6</v>
      </c>
      <c r="V34" s="78">
        <v>4.3162905083723245E-2</v>
      </c>
      <c r="W34" s="80">
        <v>0</v>
      </c>
      <c r="X34" s="80"/>
      <c r="Y34" s="80"/>
    </row>
    <row r="35" spans="1:25">
      <c r="A35" t="s">
        <v>247</v>
      </c>
      <c r="B35" t="s">
        <v>274</v>
      </c>
      <c r="C35">
        <v>2229</v>
      </c>
      <c r="D35">
        <v>3.3396580962730002E-2</v>
      </c>
      <c r="E35">
        <v>1.8231912469007499E-2</v>
      </c>
      <c r="F35">
        <v>0</v>
      </c>
      <c r="G35">
        <v>0</v>
      </c>
      <c r="H35">
        <v>0</v>
      </c>
      <c r="I35">
        <v>192</v>
      </c>
      <c r="J35">
        <v>5.9509418536278599E-2</v>
      </c>
      <c r="K35">
        <v>8.0022643109255706E-2</v>
      </c>
      <c r="L35">
        <v>4698</v>
      </c>
      <c r="M35">
        <v>7.7582999999999999E-2</v>
      </c>
      <c r="N35">
        <v>1.8297999999999998E-2</v>
      </c>
      <c r="O35">
        <v>7119</v>
      </c>
      <c r="P35">
        <v>5.5513926810808384E-2</v>
      </c>
      <c r="Q35">
        <v>1.2750218600261074E-2</v>
      </c>
      <c r="R35" s="80">
        <v>4.3539588299999998</v>
      </c>
      <c r="S35" s="80">
        <v>1.337008E-5</v>
      </c>
      <c r="T35" s="80">
        <v>6.5239710000000002E-4</v>
      </c>
      <c r="U35" s="80">
        <f t="shared" si="0"/>
        <v>3.0817960699557898E-3</v>
      </c>
      <c r="V35" s="78">
        <v>2.9287910352531279</v>
      </c>
      <c r="W35" s="80">
        <v>0.3171243779680768</v>
      </c>
      <c r="X35" s="80"/>
      <c r="Y35" s="80"/>
    </row>
    <row r="36" spans="1:25">
      <c r="A36" t="s">
        <v>247</v>
      </c>
      <c r="B36" t="s">
        <v>275</v>
      </c>
      <c r="C36">
        <v>2232</v>
      </c>
      <c r="D36">
        <v>1.1247384213245599E-2</v>
      </c>
      <c r="E36">
        <v>1.93542510089145E-2</v>
      </c>
      <c r="F36">
        <v>562</v>
      </c>
      <c r="G36">
        <v>1.421E-3</v>
      </c>
      <c r="H36">
        <v>4.8738799999999999E-2</v>
      </c>
      <c r="I36">
        <v>190</v>
      </c>
      <c r="J36">
        <v>8.1819750505767397E-2</v>
      </c>
      <c r="K36">
        <v>8.0245456096457293E-2</v>
      </c>
      <c r="L36">
        <v>0</v>
      </c>
      <c r="M36">
        <v>0</v>
      </c>
      <c r="N36">
        <v>0</v>
      </c>
      <c r="O36">
        <v>2984</v>
      </c>
      <c r="P36">
        <v>1.334943038271403E-2</v>
      </c>
      <c r="Q36">
        <v>1.7552312726789053E-2</v>
      </c>
      <c r="R36" s="80">
        <v>0.76055108000000005</v>
      </c>
      <c r="S36" s="80">
        <v>0.44692520000000002</v>
      </c>
      <c r="T36" s="80">
        <v>1</v>
      </c>
      <c r="U36" s="80">
        <f t="shared" si="0"/>
        <v>1.7820729154292844E-4</v>
      </c>
      <c r="V36" s="78">
        <v>0.79974893178200146</v>
      </c>
      <c r="W36" s="80">
        <v>0</v>
      </c>
      <c r="X36" s="80"/>
      <c r="Y36" s="80"/>
    </row>
    <row r="37" spans="1:25">
      <c r="A37" t="s">
        <v>247</v>
      </c>
      <c r="B37" t="s">
        <v>276</v>
      </c>
      <c r="C37">
        <v>2232</v>
      </c>
      <c r="D37">
        <v>-7.5716473552943295E-2</v>
      </c>
      <c r="E37">
        <v>2.62918227561178E-2</v>
      </c>
      <c r="F37">
        <v>95</v>
      </c>
      <c r="G37">
        <v>2.8334000000000002E-2</v>
      </c>
      <c r="H37">
        <v>0.14224329999999999</v>
      </c>
      <c r="I37">
        <v>160</v>
      </c>
      <c r="J37">
        <v>-0.106029655970114</v>
      </c>
      <c r="K37">
        <v>8.25550500131665E-2</v>
      </c>
      <c r="L37">
        <v>10406</v>
      </c>
      <c r="M37">
        <v>-0.10279099999999999</v>
      </c>
      <c r="N37">
        <v>1.2263E-2</v>
      </c>
      <c r="O37">
        <v>12893</v>
      </c>
      <c r="P37">
        <v>-9.7343652718004617E-2</v>
      </c>
      <c r="Q37">
        <v>1.0981352643182857E-2</v>
      </c>
      <c r="R37" s="80">
        <v>-8.8644501200000008</v>
      </c>
      <c r="S37" s="80">
        <v>7.6882560000000001E-19</v>
      </c>
      <c r="T37" s="80">
        <v>3.7515070000000001E-16</v>
      </c>
      <c r="U37" s="80">
        <f t="shared" si="0"/>
        <v>9.475786724483487E-3</v>
      </c>
      <c r="V37" s="78">
        <v>1.6656767662621608</v>
      </c>
      <c r="W37" s="80">
        <v>0</v>
      </c>
      <c r="X37" s="80"/>
      <c r="Y37" s="80"/>
    </row>
    <row r="38" spans="1:25">
      <c r="A38" t="s">
        <v>247</v>
      </c>
      <c r="B38" t="s">
        <v>212</v>
      </c>
      <c r="C38">
        <v>1657</v>
      </c>
      <c r="D38">
        <v>-4.0518807764685402E-2</v>
      </c>
      <c r="E38">
        <v>3.00212173237265E-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0907</v>
      </c>
      <c r="M38">
        <v>-5.3510000000000002E-2</v>
      </c>
      <c r="N38">
        <v>1.2057999999999999E-2</v>
      </c>
      <c r="O38">
        <v>12564</v>
      </c>
      <c r="P38">
        <v>-5.1705361295644077E-2</v>
      </c>
      <c r="Q38">
        <v>1.118919718794736E-2</v>
      </c>
      <c r="R38" s="80">
        <v>-4.6210072499999999</v>
      </c>
      <c r="S38" s="80">
        <v>3.8188139999999997E-6</v>
      </c>
      <c r="T38" s="80">
        <v>2.329252E-4</v>
      </c>
      <c r="U38" s="80">
        <f t="shared" si="0"/>
        <v>2.6734443867130887E-3</v>
      </c>
      <c r="V38" s="78">
        <v>0.16124591375263383</v>
      </c>
      <c r="W38" s="80">
        <v>0</v>
      </c>
      <c r="X38" s="80"/>
      <c r="Y38" s="80"/>
    </row>
    <row r="39" spans="1:25">
      <c r="A39" t="s">
        <v>247</v>
      </c>
      <c r="B39" t="s">
        <v>277</v>
      </c>
      <c r="C39">
        <v>2233</v>
      </c>
      <c r="D39">
        <v>-4.9897283523671003E-2</v>
      </c>
      <c r="E39">
        <v>2.61755767814628E-2</v>
      </c>
      <c r="F39">
        <v>652</v>
      </c>
      <c r="G39">
        <v>1.3902999999999999E-3</v>
      </c>
      <c r="H39">
        <v>4.8975600000000001E-2</v>
      </c>
      <c r="I39">
        <v>159</v>
      </c>
      <c r="J39">
        <v>3.7839688997213398E-2</v>
      </c>
      <c r="K39">
        <v>8.6872056941929898E-2</v>
      </c>
      <c r="L39">
        <v>0</v>
      </c>
      <c r="M39">
        <v>0</v>
      </c>
      <c r="N39">
        <v>0</v>
      </c>
      <c r="O39">
        <v>3044</v>
      </c>
      <c r="P39">
        <v>-3.3466618527820187E-2</v>
      </c>
      <c r="Q39">
        <v>2.2310943396172157E-2</v>
      </c>
      <c r="R39" s="80">
        <v>-1.5000091200000001</v>
      </c>
      <c r="S39" s="80">
        <v>0.13361200000000001</v>
      </c>
      <c r="T39" s="80">
        <v>1</v>
      </c>
      <c r="U39" s="80">
        <f t="shared" si="0"/>
        <v>1.1200145556866375E-3</v>
      </c>
      <c r="V39" s="78">
        <v>1.5743102337780979</v>
      </c>
      <c r="W39" s="80">
        <v>0</v>
      </c>
      <c r="X39" s="80"/>
      <c r="Y39" s="80"/>
    </row>
    <row r="40" spans="1:25">
      <c r="A40" t="s">
        <v>247</v>
      </c>
      <c r="B40" t="s">
        <v>210</v>
      </c>
      <c r="C40">
        <v>2223</v>
      </c>
      <c r="D40">
        <v>7.0530607598793801E-2</v>
      </c>
      <c r="E40">
        <v>2.4526418568661199E-2</v>
      </c>
      <c r="F40">
        <v>727</v>
      </c>
      <c r="G40">
        <v>6.0582999999999998E-2</v>
      </c>
      <c r="H40">
        <v>4.6608999999999998E-2</v>
      </c>
      <c r="I40">
        <v>160</v>
      </c>
      <c r="J40">
        <v>0.113417834183535</v>
      </c>
      <c r="K40">
        <v>8.1758913890194004E-2</v>
      </c>
      <c r="L40">
        <v>3088</v>
      </c>
      <c r="M40">
        <v>1.6209999999999999E-2</v>
      </c>
      <c r="N40">
        <v>2.2540000000000001E-2</v>
      </c>
      <c r="O40">
        <v>6198</v>
      </c>
      <c r="P40">
        <v>4.5750524081541961E-2</v>
      </c>
      <c r="Q40">
        <v>1.5356274321974957E-2</v>
      </c>
      <c r="R40" s="80">
        <v>2.9792723900000002</v>
      </c>
      <c r="S40" s="80">
        <v>2.889338E-3</v>
      </c>
      <c r="T40" s="80">
        <v>7.8325610000000004E-2</v>
      </c>
      <c r="U40" s="80">
        <f t="shared" si="0"/>
        <v>2.0931104537357508E-3</v>
      </c>
      <c r="V40" s="78">
        <v>3.5246847843657667</v>
      </c>
      <c r="W40" s="80">
        <v>0.14886005883223363</v>
      </c>
      <c r="X40" s="80"/>
      <c r="Y40" s="80"/>
    </row>
    <row r="41" spans="1:25">
      <c r="A41" t="s">
        <v>247</v>
      </c>
      <c r="B41" t="s">
        <v>278</v>
      </c>
      <c r="C41">
        <v>2232</v>
      </c>
      <c r="D41">
        <v>6.39011494744057E-2</v>
      </c>
      <c r="E41">
        <v>1.71664971784426E-2</v>
      </c>
      <c r="F41">
        <v>0</v>
      </c>
      <c r="G41">
        <v>0</v>
      </c>
      <c r="H41">
        <v>0</v>
      </c>
      <c r="I41">
        <v>189</v>
      </c>
      <c r="J41">
        <v>2.58060438565045E-2</v>
      </c>
      <c r="K41">
        <v>7.9238276510908201E-2</v>
      </c>
      <c r="L41">
        <v>0</v>
      </c>
      <c r="M41">
        <v>0</v>
      </c>
      <c r="N41">
        <v>0</v>
      </c>
      <c r="O41">
        <v>2421</v>
      </c>
      <c r="P41">
        <v>6.2193326109091569E-2</v>
      </c>
      <c r="Q41">
        <v>1.677729362227369E-2</v>
      </c>
      <c r="R41" s="80">
        <v>3.7069939600000001</v>
      </c>
      <c r="S41" s="80">
        <v>2.0973389999999999E-4</v>
      </c>
      <c r="T41" s="80">
        <v>7.8723300000000003E-3</v>
      </c>
      <c r="U41" s="80">
        <f t="shared" si="0"/>
        <v>3.8680098125118112E-3</v>
      </c>
      <c r="V41" s="78">
        <v>0.22077442383473031</v>
      </c>
      <c r="W41" s="80">
        <v>0</v>
      </c>
      <c r="X41" s="80"/>
      <c r="Y41" s="80"/>
    </row>
    <row r="42" spans="1:25">
      <c r="A42" t="s">
        <v>209</v>
      </c>
      <c r="B42" t="s">
        <v>269</v>
      </c>
      <c r="C42">
        <v>2232</v>
      </c>
      <c r="D42">
        <v>2.9990141191372801E-2</v>
      </c>
      <c r="E42">
        <v>3.0870476085937799E-2</v>
      </c>
      <c r="F42">
        <v>1200</v>
      </c>
      <c r="G42">
        <v>3.0631200000000001E-2</v>
      </c>
      <c r="H42">
        <v>3.7569400000000003E-2</v>
      </c>
      <c r="I42">
        <v>182</v>
      </c>
      <c r="J42">
        <v>8.1443572169691697E-2</v>
      </c>
      <c r="K42">
        <v>7.7623212720835194E-2</v>
      </c>
      <c r="L42">
        <v>0</v>
      </c>
      <c r="M42">
        <v>0</v>
      </c>
      <c r="N42">
        <v>0</v>
      </c>
      <c r="O42">
        <v>3614</v>
      </c>
      <c r="P42">
        <v>3.4665121863673806E-2</v>
      </c>
      <c r="Q42">
        <v>2.2799314641263665E-2</v>
      </c>
      <c r="R42" s="80">
        <v>1.5204457899999999</v>
      </c>
      <c r="S42" s="80">
        <v>0.12839900000000001</v>
      </c>
      <c r="T42" s="80">
        <v>1</v>
      </c>
      <c r="U42" s="80">
        <f t="shared" si="0"/>
        <v>1.2016706738233558E-3</v>
      </c>
      <c r="V42" s="78">
        <v>0.39763122000427725</v>
      </c>
      <c r="W42" s="80">
        <v>0</v>
      </c>
      <c r="X42" s="80"/>
      <c r="Y42" s="80"/>
    </row>
    <row r="43" spans="1:25">
      <c r="A43" t="s">
        <v>209</v>
      </c>
      <c r="B43" t="s">
        <v>270</v>
      </c>
      <c r="C43">
        <v>2232</v>
      </c>
      <c r="D43">
        <v>2.5037503652169699E-2</v>
      </c>
      <c r="E43">
        <v>3.0116071270418199E-2</v>
      </c>
      <c r="F43">
        <v>1200</v>
      </c>
      <c r="G43">
        <v>6.1329799999999997E-2</v>
      </c>
      <c r="H43">
        <v>3.7133399999999997E-2</v>
      </c>
      <c r="I43">
        <v>182</v>
      </c>
      <c r="J43">
        <v>-2.49941799279371E-2</v>
      </c>
      <c r="K43">
        <v>8.0853308508627306E-2</v>
      </c>
      <c r="L43">
        <v>0</v>
      </c>
      <c r="M43">
        <v>0</v>
      </c>
      <c r="N43">
        <v>0</v>
      </c>
      <c r="O43">
        <v>3614</v>
      </c>
      <c r="P43">
        <v>3.4461509707459669E-2</v>
      </c>
      <c r="Q43">
        <v>2.2469053477574809E-2</v>
      </c>
      <c r="R43" s="80">
        <v>1.5337321500000001</v>
      </c>
      <c r="S43" s="80">
        <v>0.1250956</v>
      </c>
      <c r="T43" s="80">
        <v>1</v>
      </c>
      <c r="U43" s="80">
        <f t="shared" si="0"/>
        <v>1.1875956513173369E-3</v>
      </c>
      <c r="V43" s="78">
        <v>1.1622050420807566</v>
      </c>
      <c r="W43" s="80">
        <v>0</v>
      </c>
      <c r="X43" s="80"/>
      <c r="Y43" s="80"/>
    </row>
    <row r="44" spans="1:25">
      <c r="A44" t="s">
        <v>209</v>
      </c>
      <c r="B44" t="s">
        <v>271</v>
      </c>
      <c r="C44">
        <v>1978</v>
      </c>
      <c r="D44">
        <v>2.5855524773020201E-2</v>
      </c>
      <c r="E44">
        <v>3.2810091775266101E-2</v>
      </c>
      <c r="F44">
        <v>805</v>
      </c>
      <c r="G44">
        <v>5.4066000000000003E-2</v>
      </c>
      <c r="H44">
        <v>4.5192000000000003E-2</v>
      </c>
      <c r="I44">
        <v>182</v>
      </c>
      <c r="J44">
        <v>-4.9163172163589897E-2</v>
      </c>
      <c r="K44">
        <v>7.8811656884008305E-2</v>
      </c>
      <c r="L44">
        <v>0</v>
      </c>
      <c r="M44">
        <v>0</v>
      </c>
      <c r="N44">
        <v>0</v>
      </c>
      <c r="O44">
        <v>2965</v>
      </c>
      <c r="P44">
        <v>2.6954021934890028E-2</v>
      </c>
      <c r="Q44">
        <v>2.5161138368917407E-2</v>
      </c>
      <c r="R44" s="80">
        <v>1.0712560600000001</v>
      </c>
      <c r="S44" s="80">
        <v>0.28405429999999998</v>
      </c>
      <c r="T44" s="80">
        <v>1</v>
      </c>
      <c r="U44" s="80">
        <f t="shared" si="0"/>
        <v>7.2651929846653275E-4</v>
      </c>
      <c r="V44" s="78">
        <v>1.2938269907571143</v>
      </c>
      <c r="W44" s="80">
        <v>0</v>
      </c>
      <c r="X44" s="80"/>
      <c r="Y44" s="80"/>
    </row>
    <row r="45" spans="1:25">
      <c r="A45" t="s">
        <v>209</v>
      </c>
      <c r="B45" t="s">
        <v>272</v>
      </c>
      <c r="C45">
        <v>2233</v>
      </c>
      <c r="D45">
        <v>3.7530343719012998E-3</v>
      </c>
      <c r="E45">
        <v>2.7595488960057101E-2</v>
      </c>
      <c r="F45">
        <v>929</v>
      </c>
      <c r="G45">
        <v>3.3126700000000002E-2</v>
      </c>
      <c r="H45">
        <v>3.5228000000000002E-2</v>
      </c>
      <c r="I45">
        <v>171</v>
      </c>
      <c r="J45">
        <v>9.8874479922106698E-2</v>
      </c>
      <c r="K45">
        <v>8.5713998849493905E-2</v>
      </c>
      <c r="L45">
        <v>0</v>
      </c>
      <c r="M45">
        <v>0</v>
      </c>
      <c r="N45">
        <v>0</v>
      </c>
      <c r="O45">
        <v>3333</v>
      </c>
      <c r="P45">
        <v>1.9990249849679738E-2</v>
      </c>
      <c r="Q45">
        <v>2.1058070457980194E-2</v>
      </c>
      <c r="R45" s="80">
        <v>0.94929162</v>
      </c>
      <c r="S45" s="80">
        <v>0.34247230000000001</v>
      </c>
      <c r="T45" s="80">
        <v>1</v>
      </c>
      <c r="U45" s="80">
        <f t="shared" si="0"/>
        <v>3.996100890526208E-4</v>
      </c>
      <c r="V45" s="78">
        <v>1.3322559769229878</v>
      </c>
      <c r="W45" s="80">
        <v>0</v>
      </c>
      <c r="X45" s="80"/>
      <c r="Y45" s="80"/>
    </row>
    <row r="46" spans="1:25">
      <c r="A46" t="s">
        <v>209</v>
      </c>
      <c r="B46" t="s">
        <v>273</v>
      </c>
      <c r="C46">
        <v>2165</v>
      </c>
      <c r="D46">
        <v>3.5146962904531197E-2</v>
      </c>
      <c r="E46">
        <v>2.7890284751182E-2</v>
      </c>
      <c r="F46">
        <v>929</v>
      </c>
      <c r="G46">
        <v>3.7613000000000001E-2</v>
      </c>
      <c r="H46">
        <v>3.4062000000000002E-2</v>
      </c>
      <c r="I46">
        <v>171</v>
      </c>
      <c r="J46">
        <v>9.8078005101316104E-2</v>
      </c>
      <c r="K46">
        <v>8.0315185748683904E-2</v>
      </c>
      <c r="L46">
        <v>0</v>
      </c>
      <c r="M46">
        <v>0</v>
      </c>
      <c r="N46">
        <v>0</v>
      </c>
      <c r="O46">
        <v>3265</v>
      </c>
      <c r="P46">
        <v>4.0307205243535003E-2</v>
      </c>
      <c r="Q46">
        <v>2.0840132596604482E-2</v>
      </c>
      <c r="R46" s="80">
        <v>1.9341146300000001</v>
      </c>
      <c r="S46" s="80">
        <v>5.309904E-2</v>
      </c>
      <c r="T46" s="80">
        <v>0.78514629999999996</v>
      </c>
      <c r="U46" s="80">
        <f t="shared" si="0"/>
        <v>1.6246707945444558E-3</v>
      </c>
      <c r="V46" s="78">
        <v>0.55788255389590113</v>
      </c>
      <c r="W46" s="80">
        <v>0</v>
      </c>
      <c r="X46" s="80"/>
      <c r="Y46" s="80"/>
    </row>
    <row r="47" spans="1:25">
      <c r="A47" t="s">
        <v>209</v>
      </c>
      <c r="B47" t="s">
        <v>211</v>
      </c>
      <c r="C47">
        <v>1967</v>
      </c>
      <c r="D47">
        <v>-1.53724583807444E-2</v>
      </c>
      <c r="E47">
        <v>3.34924692809399E-2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8139</v>
      </c>
      <c r="M47">
        <v>-1.8845000000000001E-2</v>
      </c>
      <c r="N47">
        <v>1.4873000000000001E-2</v>
      </c>
      <c r="O47">
        <v>10106</v>
      </c>
      <c r="P47">
        <v>-1.8273015519220871E-2</v>
      </c>
      <c r="Q47">
        <v>1.3593007631178817E-2</v>
      </c>
      <c r="R47" s="80">
        <v>-1.3442952500000001</v>
      </c>
      <c r="S47" s="80">
        <v>0.17885290000000001</v>
      </c>
      <c r="T47" s="80">
        <v>1</v>
      </c>
      <c r="U47" s="80">
        <f t="shared" si="0"/>
        <v>3.3390309616568683E-4</v>
      </c>
      <c r="V47" s="78">
        <v>8.9791359943459381E-3</v>
      </c>
      <c r="W47" s="80">
        <v>0</v>
      </c>
      <c r="X47" s="80"/>
      <c r="Y47" s="80"/>
    </row>
    <row r="48" spans="1:25">
      <c r="A48" t="s">
        <v>209</v>
      </c>
      <c r="B48" t="s">
        <v>186</v>
      </c>
      <c r="C48">
        <v>1437</v>
      </c>
      <c r="D48">
        <v>9.8497133459723801E-2</v>
      </c>
      <c r="E48">
        <v>3.8794924398187401E-2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6480</v>
      </c>
      <c r="M48">
        <v>-2.5211000000000001E-2</v>
      </c>
      <c r="N48">
        <v>1.5817999999999999E-2</v>
      </c>
      <c r="O48">
        <v>8226</v>
      </c>
      <c r="P48">
        <v>-7.5765829420708069E-3</v>
      </c>
      <c r="Q48">
        <v>1.4647258177268967E-2</v>
      </c>
      <c r="R48" s="80">
        <v>-0.51726970999999999</v>
      </c>
      <c r="S48" s="76">
        <v>0.6049679</v>
      </c>
      <c r="T48" s="76">
        <v>1</v>
      </c>
      <c r="U48" s="80">
        <f t="shared" si="0"/>
        <v>5.7404609078078325E-5</v>
      </c>
      <c r="V48" s="78">
        <v>8.7187900425515075</v>
      </c>
      <c r="W48" s="80">
        <v>0.88530518625639998</v>
      </c>
      <c r="X48" s="80"/>
      <c r="Y48" s="80"/>
    </row>
    <row r="49" spans="1:25">
      <c r="A49" t="s">
        <v>209</v>
      </c>
      <c r="B49" t="s">
        <v>187</v>
      </c>
      <c r="C49">
        <v>1437</v>
      </c>
      <c r="D49">
        <v>8.2034507163404602E-2</v>
      </c>
      <c r="E49">
        <v>3.6649813199499399E-2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6480</v>
      </c>
      <c r="M49">
        <v>-1.2798E-2</v>
      </c>
      <c r="N49">
        <v>1.5807999999999999E-2</v>
      </c>
      <c r="O49">
        <v>8226</v>
      </c>
      <c r="P49">
        <v>2.0773637250188115E-3</v>
      </c>
      <c r="Q49">
        <v>1.4515331077269929E-2</v>
      </c>
      <c r="R49" s="80">
        <v>0.14311515</v>
      </c>
      <c r="S49" s="76">
        <v>0.88619919999999996</v>
      </c>
      <c r="T49" s="76">
        <v>1</v>
      </c>
      <c r="U49" s="80">
        <f t="shared" si="0"/>
        <v>4.315440046024032E-6</v>
      </c>
      <c r="V49" s="87">
        <v>5.6450913180581885</v>
      </c>
      <c r="W49" s="80">
        <v>0.82285494712883012</v>
      </c>
      <c r="X49" s="76"/>
      <c r="Y49" s="76"/>
    </row>
    <row r="50" spans="1:25">
      <c r="A50" t="s">
        <v>209</v>
      </c>
      <c r="B50" t="s">
        <v>188</v>
      </c>
      <c r="C50">
        <v>1437</v>
      </c>
      <c r="D50">
        <v>6.7471232975567397E-2</v>
      </c>
      <c r="E50">
        <v>3.8497224891049599E-2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6480</v>
      </c>
      <c r="M50">
        <v>-2.1770000000000001E-2</v>
      </c>
      <c r="N50">
        <v>1.5441E-2</v>
      </c>
      <c r="O50">
        <v>8226</v>
      </c>
      <c r="P50">
        <v>-9.4027931503556875E-3</v>
      </c>
      <c r="Q50">
        <v>1.4331196654355897E-2</v>
      </c>
      <c r="R50" s="80">
        <v>-0.65610663000000002</v>
      </c>
      <c r="S50" s="76">
        <v>0.51175550000000003</v>
      </c>
      <c r="T50" s="76">
        <v>1</v>
      </c>
      <c r="U50" s="80">
        <f t="shared" si="0"/>
        <v>8.841251902837584E-5</v>
      </c>
      <c r="V50" s="80">
        <v>4.6289910461255914</v>
      </c>
      <c r="W50" s="80">
        <v>0.78397020213789614</v>
      </c>
      <c r="X50" s="76"/>
      <c r="Y50" s="76"/>
    </row>
    <row r="51" spans="1:25">
      <c r="A51" t="s">
        <v>209</v>
      </c>
      <c r="B51" t="s">
        <v>189</v>
      </c>
      <c r="C51">
        <v>1437</v>
      </c>
      <c r="D51">
        <v>5.7465605705905601E-2</v>
      </c>
      <c r="E51">
        <v>3.8941699204380703E-2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6480</v>
      </c>
      <c r="M51">
        <v>-7.554E-3</v>
      </c>
      <c r="N51">
        <v>1.5897000000000001E-2</v>
      </c>
      <c r="O51">
        <v>8226</v>
      </c>
      <c r="P51">
        <v>1.7336315803211703E-3</v>
      </c>
      <c r="Q51">
        <v>1.4717878788015733E-2</v>
      </c>
      <c r="R51" s="80">
        <v>0.11779086</v>
      </c>
      <c r="S51" s="76">
        <v>0.90623339999999997</v>
      </c>
      <c r="T51" s="76">
        <v>1</v>
      </c>
      <c r="U51" s="80">
        <f t="shared" si="0"/>
        <v>3.0054784562868783E-6</v>
      </c>
      <c r="V51" s="80">
        <v>2.3895656277401804</v>
      </c>
      <c r="W51" s="80">
        <v>0.58151390010338277</v>
      </c>
      <c r="X51" s="76"/>
      <c r="Y51" s="76"/>
    </row>
    <row r="52" spans="1:25">
      <c r="A52" t="s">
        <v>209</v>
      </c>
      <c r="B52" t="s">
        <v>190</v>
      </c>
      <c r="C52">
        <v>1437</v>
      </c>
      <c r="D52">
        <v>0.101431126130136</v>
      </c>
      <c r="E52">
        <v>3.87906117534772E-2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6480</v>
      </c>
      <c r="M52">
        <v>1.02484E-2</v>
      </c>
      <c r="N52">
        <v>1.5825800000000001E-2</v>
      </c>
      <c r="O52">
        <v>8226</v>
      </c>
      <c r="P52">
        <v>2.3259839547993225E-2</v>
      </c>
      <c r="Q52">
        <v>1.4653218201158624E-2</v>
      </c>
      <c r="R52" s="80">
        <v>1.58735366</v>
      </c>
      <c r="S52" s="76">
        <v>0.11243259999999999</v>
      </c>
      <c r="T52" s="76">
        <v>1</v>
      </c>
      <c r="U52" s="80">
        <f t="shared" si="0"/>
        <v>5.410201357983897E-4</v>
      </c>
      <c r="V52" s="80">
        <v>4.7370347940105155</v>
      </c>
      <c r="W52" s="80">
        <v>0.78889747627262619</v>
      </c>
      <c r="X52" s="76"/>
      <c r="Y52" s="76"/>
    </row>
    <row r="53" spans="1:25">
      <c r="A53" t="s">
        <v>209</v>
      </c>
      <c r="B53" t="s">
        <v>191</v>
      </c>
      <c r="C53">
        <v>1437</v>
      </c>
      <c r="D53">
        <v>2.43784865850614E-2</v>
      </c>
      <c r="E53">
        <v>3.90338031564951E-2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6480</v>
      </c>
      <c r="M53">
        <v>-1.38995E-2</v>
      </c>
      <c r="N53">
        <v>1.6252599999999999E-2</v>
      </c>
      <c r="O53">
        <v>8226</v>
      </c>
      <c r="P53">
        <v>-8.2438888738650528E-3</v>
      </c>
      <c r="Q53">
        <v>1.5003966811664696E-2</v>
      </c>
      <c r="R53" s="80">
        <v>-0.54944729000000003</v>
      </c>
      <c r="S53" s="76">
        <v>0.58269850000000001</v>
      </c>
      <c r="T53" s="76">
        <v>1</v>
      </c>
      <c r="U53" s="80">
        <f t="shared" si="0"/>
        <v>6.7961703764636013E-5</v>
      </c>
      <c r="V53" s="80">
        <v>0.81956411118151684</v>
      </c>
      <c r="W53" s="80">
        <v>0</v>
      </c>
      <c r="X53" s="76"/>
      <c r="Y53" s="76"/>
    </row>
    <row r="54" spans="1:25">
      <c r="A54" t="s">
        <v>209</v>
      </c>
      <c r="B54" t="s">
        <v>274</v>
      </c>
      <c r="C54">
        <v>2229</v>
      </c>
      <c r="D54">
        <v>7.4397881469767793E-2</v>
      </c>
      <c r="E54">
        <v>2.1319752823451801E-2</v>
      </c>
      <c r="F54">
        <v>0</v>
      </c>
      <c r="G54">
        <v>0</v>
      </c>
      <c r="H54">
        <v>0</v>
      </c>
      <c r="I54">
        <v>192</v>
      </c>
      <c r="J54">
        <v>0.14869854867517401</v>
      </c>
      <c r="K54">
        <v>7.8542961772139402E-2</v>
      </c>
      <c r="L54">
        <v>4698</v>
      </c>
      <c r="M54">
        <v>0.12823300000000001</v>
      </c>
      <c r="N54">
        <v>1.8773000000000001E-2</v>
      </c>
      <c r="O54">
        <v>7119</v>
      </c>
      <c r="P54">
        <v>0.10609239124156432</v>
      </c>
      <c r="Q54">
        <v>1.3867977491249453E-2</v>
      </c>
      <c r="R54" s="80">
        <v>7.6501704200000002</v>
      </c>
      <c r="S54" s="76">
        <v>2.0071310000000001E-14</v>
      </c>
      <c r="T54" s="76">
        <v>4.8969280000000003E-12</v>
      </c>
      <c r="U54" s="80">
        <f t="shared" si="0"/>
        <v>1.1255595479353153E-2</v>
      </c>
      <c r="V54" s="80">
        <v>3.895268435302139</v>
      </c>
      <c r="W54" s="80">
        <v>0.48655656645525414</v>
      </c>
      <c r="X54" s="76"/>
      <c r="Y54" s="76"/>
    </row>
    <row r="55" spans="1:25">
      <c r="A55" t="s">
        <v>209</v>
      </c>
      <c r="B55" t="s">
        <v>275</v>
      </c>
      <c r="C55">
        <v>2232</v>
      </c>
      <c r="D55">
        <v>9.3562958673883007E-2</v>
      </c>
      <c r="E55">
        <v>2.2633306583722299E-2</v>
      </c>
      <c r="F55">
        <v>562</v>
      </c>
      <c r="G55">
        <v>0.1227086</v>
      </c>
      <c r="H55">
        <v>5.0881999999999997E-2</v>
      </c>
      <c r="I55">
        <v>190</v>
      </c>
      <c r="J55">
        <v>0.121332820011864</v>
      </c>
      <c r="K55">
        <v>7.9344327159757005E-2</v>
      </c>
      <c r="L55">
        <v>0</v>
      </c>
      <c r="M55">
        <v>0</v>
      </c>
      <c r="N55">
        <v>0</v>
      </c>
      <c r="O55">
        <v>2984</v>
      </c>
      <c r="P55">
        <v>9.9837428944132972E-2</v>
      </c>
      <c r="Q55">
        <v>2.0011191287238553E-2</v>
      </c>
      <c r="R55" s="80">
        <v>4.9890797400000002</v>
      </c>
      <c r="S55" s="76">
        <v>6.0667600000000003E-7</v>
      </c>
      <c r="T55" s="76">
        <v>4.2289909999999997E-5</v>
      </c>
      <c r="U55" s="80">
        <f t="shared" si="0"/>
        <v>9.9675122181748007E-3</v>
      </c>
      <c r="V55" s="80">
        <v>0.35229141000495678</v>
      </c>
      <c r="W55" s="80">
        <v>0</v>
      </c>
      <c r="X55" s="76"/>
      <c r="Y55" s="76"/>
    </row>
    <row r="56" spans="1:25">
      <c r="A56" t="s">
        <v>209</v>
      </c>
      <c r="B56" t="s">
        <v>276</v>
      </c>
      <c r="C56">
        <v>2232</v>
      </c>
      <c r="D56">
        <v>4.4348260008070302E-2</v>
      </c>
      <c r="E56">
        <v>3.0754085887290099E-2</v>
      </c>
      <c r="F56">
        <v>95</v>
      </c>
      <c r="G56">
        <v>-0.16065989999999999</v>
      </c>
      <c r="H56">
        <v>0.1628404</v>
      </c>
      <c r="I56">
        <v>160</v>
      </c>
      <c r="J56">
        <v>3.49110860557146E-2</v>
      </c>
      <c r="K56">
        <v>8.3255102085023805E-2</v>
      </c>
      <c r="L56">
        <v>10406</v>
      </c>
      <c r="M56">
        <v>-3.2509999999999997E-2</v>
      </c>
      <c r="N56">
        <v>1.2581E-2</v>
      </c>
      <c r="O56">
        <v>12893</v>
      </c>
      <c r="P56">
        <v>-2.1109418416506195E-2</v>
      </c>
      <c r="Q56">
        <v>1.1503277667441213E-2</v>
      </c>
      <c r="R56" s="80">
        <v>-1.83507858</v>
      </c>
      <c r="S56" s="76">
        <v>6.6494049999999999E-2</v>
      </c>
      <c r="T56" s="76">
        <v>0.93455900000000003</v>
      </c>
      <c r="U56" s="80">
        <f t="shared" si="0"/>
        <v>4.4560754588313095E-4</v>
      </c>
      <c r="V56" s="80">
        <v>6.5385072824309534</v>
      </c>
      <c r="W56" s="80">
        <v>0.54117968055781851</v>
      </c>
      <c r="X56" s="76"/>
      <c r="Y56" s="76"/>
    </row>
    <row r="57" spans="1:25">
      <c r="A57" t="s">
        <v>209</v>
      </c>
      <c r="B57" t="s">
        <v>212</v>
      </c>
      <c r="C57">
        <v>1657</v>
      </c>
      <c r="D57">
        <v>6.7206732546356798E-2</v>
      </c>
      <c r="E57">
        <v>3.5009487015799701E-2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0907</v>
      </c>
      <c r="M57">
        <v>1.2422000000000001E-2</v>
      </c>
      <c r="N57">
        <v>1.2652E-2</v>
      </c>
      <c r="O57">
        <v>12564</v>
      </c>
      <c r="P57">
        <v>1.8750444998008785E-2</v>
      </c>
      <c r="Q57">
        <v>1.189883601416384E-2</v>
      </c>
      <c r="R57" s="80">
        <v>1.5758217800000001</v>
      </c>
      <c r="S57" s="76">
        <v>0.1150669</v>
      </c>
      <c r="T57" s="76">
        <v>1</v>
      </c>
      <c r="U57" s="80">
        <f t="shared" si="0"/>
        <v>3.5157918762335265E-4</v>
      </c>
      <c r="V57" s="80">
        <v>2.1658989423372503</v>
      </c>
      <c r="W57" s="80">
        <v>0.53829794158314392</v>
      </c>
      <c r="X57" s="76"/>
      <c r="Y57" s="76"/>
    </row>
    <row r="58" spans="1:25">
      <c r="A58" t="s">
        <v>209</v>
      </c>
      <c r="B58" t="s">
        <v>277</v>
      </c>
      <c r="C58">
        <v>2233</v>
      </c>
      <c r="D58">
        <v>6.9155281419279402E-2</v>
      </c>
      <c r="E58">
        <v>3.06146399045263E-2</v>
      </c>
      <c r="F58">
        <v>652</v>
      </c>
      <c r="G58">
        <v>-1.3972200000000001E-2</v>
      </c>
      <c r="H58">
        <v>4.9691300000000001E-2</v>
      </c>
      <c r="I58">
        <v>159</v>
      </c>
      <c r="J58">
        <v>-2.63991995520153E-2</v>
      </c>
      <c r="K58">
        <v>8.7038733467234994E-2</v>
      </c>
      <c r="L58">
        <v>0</v>
      </c>
      <c r="M58">
        <v>0</v>
      </c>
      <c r="N58">
        <v>0</v>
      </c>
      <c r="O58">
        <v>3044</v>
      </c>
      <c r="P58">
        <v>4.0302005108467168E-2</v>
      </c>
      <c r="Q58">
        <v>2.4969355158270271E-2</v>
      </c>
      <c r="R58" s="80">
        <v>1.6140587099999999</v>
      </c>
      <c r="S58" s="76">
        <v>0.1065147</v>
      </c>
      <c r="T58" s="76">
        <v>1</v>
      </c>
      <c r="U58" s="80">
        <f t="shared" si="0"/>
        <v>1.6242516157629137E-3</v>
      </c>
      <c r="V58" s="80">
        <v>2.6684802494307487</v>
      </c>
      <c r="W58" s="80">
        <v>0.25050972349274525</v>
      </c>
      <c r="X58" s="76"/>
      <c r="Y58" s="76"/>
    </row>
    <row r="59" spans="1:25">
      <c r="A59" t="s">
        <v>209</v>
      </c>
      <c r="B59" t="s">
        <v>210</v>
      </c>
      <c r="C59">
        <v>2223</v>
      </c>
      <c r="D59">
        <v>-1.9378660799742699E-3</v>
      </c>
      <c r="E59">
        <v>2.8687461921668701E-2</v>
      </c>
      <c r="F59">
        <v>727</v>
      </c>
      <c r="G59">
        <v>1.8724000000000001E-2</v>
      </c>
      <c r="H59">
        <v>4.6894999999999999E-2</v>
      </c>
      <c r="I59">
        <v>160</v>
      </c>
      <c r="J59">
        <v>-1.5284773505239301E-3</v>
      </c>
      <c r="K59">
        <v>7.9426347448958198E-2</v>
      </c>
      <c r="L59">
        <v>3088</v>
      </c>
      <c r="M59">
        <v>-1.545E-2</v>
      </c>
      <c r="N59">
        <v>2.3810000000000001E-2</v>
      </c>
      <c r="O59">
        <v>6198</v>
      </c>
      <c r="P59">
        <v>-5.9392631634307119E-3</v>
      </c>
      <c r="Q59">
        <v>1.6684570402513883E-2</v>
      </c>
      <c r="R59" s="80">
        <v>-0.3559734</v>
      </c>
      <c r="S59" s="76">
        <v>0.72186050000000002</v>
      </c>
      <c r="T59" s="76">
        <v>1</v>
      </c>
      <c r="U59" s="80">
        <f t="shared" si="0"/>
        <v>3.5274846924484985E-5</v>
      </c>
      <c r="V59" s="80">
        <v>0.45869128090818612</v>
      </c>
      <c r="W59" s="80">
        <v>0</v>
      </c>
      <c r="X59" s="76"/>
      <c r="Y59" s="76"/>
    </row>
    <row r="60" spans="1:25">
      <c r="A60" t="s">
        <v>209</v>
      </c>
      <c r="B60" t="s">
        <v>278</v>
      </c>
      <c r="C60">
        <v>2232</v>
      </c>
      <c r="D60">
        <v>3.7673514829057203E-2</v>
      </c>
      <c r="E60">
        <v>2.00748969014268E-2</v>
      </c>
      <c r="F60">
        <v>0</v>
      </c>
      <c r="G60">
        <v>0</v>
      </c>
      <c r="H60">
        <v>0</v>
      </c>
      <c r="I60">
        <v>189</v>
      </c>
      <c r="J60">
        <v>0.13239057060158099</v>
      </c>
      <c r="K60">
        <v>7.8122500533512093E-2</v>
      </c>
      <c r="L60">
        <v>0</v>
      </c>
      <c r="M60">
        <v>0</v>
      </c>
      <c r="N60">
        <v>0</v>
      </c>
      <c r="O60">
        <v>2421</v>
      </c>
      <c r="P60">
        <v>4.3540464041772198E-2</v>
      </c>
      <c r="Q60">
        <v>1.9443220667876036E-2</v>
      </c>
      <c r="R60" s="80">
        <v>2.2393648000000002</v>
      </c>
      <c r="S60" s="76">
        <v>2.5132189999999999E-2</v>
      </c>
      <c r="T60" s="76">
        <v>0.47166639999999999</v>
      </c>
      <c r="U60" s="80">
        <f t="shared" si="0"/>
        <v>1.8957720089728578E-3</v>
      </c>
      <c r="V60" s="80">
        <v>1.3789034920403045</v>
      </c>
      <c r="W60" s="80">
        <v>0.27478608490551953</v>
      </c>
      <c r="X60" s="76"/>
      <c r="Y60" s="76"/>
    </row>
    <row r="61" spans="1:25">
      <c r="A61" t="s">
        <v>251</v>
      </c>
      <c r="B61" t="s">
        <v>269</v>
      </c>
      <c r="C61">
        <v>2232</v>
      </c>
      <c r="D61">
        <v>7.2248702829439695E-2</v>
      </c>
      <c r="E61">
        <v>2.2989367652516E-2</v>
      </c>
      <c r="F61">
        <v>1200</v>
      </c>
      <c r="G61">
        <v>2.0470599999999999E-2</v>
      </c>
      <c r="H61">
        <v>3.0950200000000001E-2</v>
      </c>
      <c r="I61">
        <v>182</v>
      </c>
      <c r="J61">
        <v>2.35013496706609E-2</v>
      </c>
      <c r="K61">
        <v>7.1209159775272896E-2</v>
      </c>
      <c r="L61">
        <v>0</v>
      </c>
      <c r="M61">
        <v>0</v>
      </c>
      <c r="N61">
        <v>0</v>
      </c>
      <c r="O61">
        <v>3614</v>
      </c>
      <c r="P61">
        <v>5.1929118076520071E-2</v>
      </c>
      <c r="Q61">
        <v>1.7864972148440437E-2</v>
      </c>
      <c r="R61" s="80">
        <v>2.90675617</v>
      </c>
      <c r="S61" s="76">
        <v>3.6519769999999998E-3</v>
      </c>
      <c r="T61" s="76">
        <v>9.3789109999999995E-2</v>
      </c>
      <c r="U61" s="80">
        <f t="shared" si="0"/>
        <v>2.6966333042051636E-3</v>
      </c>
      <c r="V61" s="80">
        <v>1.9737139313478163</v>
      </c>
      <c r="W61" s="80">
        <v>0</v>
      </c>
      <c r="X61" s="76"/>
      <c r="Y61" s="76"/>
    </row>
    <row r="62" spans="1:25">
      <c r="A62" t="s">
        <v>251</v>
      </c>
      <c r="B62" t="s">
        <v>270</v>
      </c>
      <c r="C62">
        <v>2232</v>
      </c>
      <c r="D62">
        <v>1.1467464803284999E-2</v>
      </c>
      <c r="E62">
        <v>2.2427559353397901E-2</v>
      </c>
      <c r="F62">
        <v>1200</v>
      </c>
      <c r="G62">
        <v>-2.4107699999999999E-2</v>
      </c>
      <c r="H62">
        <v>3.0631200000000001E-2</v>
      </c>
      <c r="I62">
        <v>182</v>
      </c>
      <c r="J62">
        <v>-8.2066784538972395E-3</v>
      </c>
      <c r="K62">
        <v>7.4172350797390804E-2</v>
      </c>
      <c r="L62">
        <v>0</v>
      </c>
      <c r="M62">
        <v>0</v>
      </c>
      <c r="N62">
        <v>0</v>
      </c>
      <c r="O62">
        <v>3614</v>
      </c>
      <c r="P62">
        <v>-1.3558717155445579E-3</v>
      </c>
      <c r="Q62">
        <v>1.758002036866111E-2</v>
      </c>
      <c r="R62" s="80">
        <v>-7.7125719999999995E-2</v>
      </c>
      <c r="S62" s="76">
        <v>0.93852349999999996</v>
      </c>
      <c r="T62" s="76">
        <v>1</v>
      </c>
      <c r="U62" s="80">
        <f t="shared" si="0"/>
        <v>1.8383881090137425E-6</v>
      </c>
      <c r="V62" s="80">
        <v>0.88715042668178123</v>
      </c>
      <c r="W62" s="80">
        <v>0</v>
      </c>
      <c r="X62" s="76"/>
      <c r="Y62" s="76"/>
    </row>
    <row r="63" spans="1:25">
      <c r="A63" t="s">
        <v>251</v>
      </c>
      <c r="B63" t="s">
        <v>271</v>
      </c>
      <c r="C63">
        <v>1978</v>
      </c>
      <c r="D63">
        <v>4.1271835559323101E-2</v>
      </c>
      <c r="E63">
        <v>2.4794057136955101E-2</v>
      </c>
      <c r="F63">
        <v>805</v>
      </c>
      <c r="G63">
        <v>-4.5199999999999997E-3</v>
      </c>
      <c r="H63">
        <v>3.7629000000000003E-2</v>
      </c>
      <c r="I63">
        <v>182</v>
      </c>
      <c r="J63">
        <v>6.0253277099640901E-2</v>
      </c>
      <c r="K63">
        <v>7.22994020795142E-2</v>
      </c>
      <c r="L63">
        <v>0</v>
      </c>
      <c r="M63">
        <v>0</v>
      </c>
      <c r="N63">
        <v>0</v>
      </c>
      <c r="O63">
        <v>2965</v>
      </c>
      <c r="P63">
        <v>2.9898546406975719E-2</v>
      </c>
      <c r="Q63">
        <v>1.9903736663072713E-2</v>
      </c>
      <c r="R63" s="80">
        <v>1.5021574600000001</v>
      </c>
      <c r="S63" s="76">
        <v>0.13305639999999999</v>
      </c>
      <c r="T63" s="76">
        <v>1</v>
      </c>
      <c r="U63" s="80">
        <f t="shared" si="0"/>
        <v>8.939230772500806E-4</v>
      </c>
      <c r="V63" s="80">
        <v>1.2233292045483799</v>
      </c>
      <c r="W63" s="80">
        <v>0</v>
      </c>
      <c r="X63" s="76"/>
      <c r="Y63" s="76"/>
    </row>
    <row r="64" spans="1:25">
      <c r="A64" t="s">
        <v>251</v>
      </c>
      <c r="B64" t="s">
        <v>272</v>
      </c>
      <c r="C64">
        <v>2233</v>
      </c>
      <c r="D64">
        <v>1.2493716460144501E-2</v>
      </c>
      <c r="E64">
        <v>2.0564845651649202E-2</v>
      </c>
      <c r="F64">
        <v>929</v>
      </c>
      <c r="G64">
        <v>7.7680399999999997E-2</v>
      </c>
      <c r="H64">
        <v>3.0040500000000001E-2</v>
      </c>
      <c r="I64">
        <v>171</v>
      </c>
      <c r="J64">
        <v>7.2239898133915501E-2</v>
      </c>
      <c r="K64">
        <v>8.0343303941702401E-2</v>
      </c>
      <c r="L64">
        <v>0</v>
      </c>
      <c r="M64">
        <v>0</v>
      </c>
      <c r="N64">
        <v>0</v>
      </c>
      <c r="O64">
        <v>3333</v>
      </c>
      <c r="P64">
        <v>3.4957738627653036E-2</v>
      </c>
      <c r="Q64">
        <v>1.6603170413176552E-2</v>
      </c>
      <c r="R64" s="80">
        <v>2.1054857500000002</v>
      </c>
      <c r="S64" s="76">
        <v>3.5249049999999997E-2</v>
      </c>
      <c r="T64" s="76">
        <v>0.61428130000000003</v>
      </c>
      <c r="U64" s="80">
        <f t="shared" si="0"/>
        <v>1.2220434899593052E-3</v>
      </c>
      <c r="V64" s="80">
        <v>3.4311230677527504</v>
      </c>
      <c r="W64" s="80">
        <v>0.41710047686808255</v>
      </c>
      <c r="X64" s="76"/>
      <c r="Y64" s="76"/>
    </row>
    <row r="65" spans="1:25">
      <c r="A65" t="s">
        <v>251</v>
      </c>
      <c r="B65" t="s">
        <v>273</v>
      </c>
      <c r="C65">
        <v>2165</v>
      </c>
      <c r="D65">
        <v>2.7577027808873101E-2</v>
      </c>
      <c r="E65">
        <v>2.0780624425123601E-2</v>
      </c>
      <c r="F65">
        <v>929</v>
      </c>
      <c r="G65">
        <v>8.3890000000000006E-2</v>
      </c>
      <c r="H65">
        <v>2.8903999999999999E-2</v>
      </c>
      <c r="I65">
        <v>171</v>
      </c>
      <c r="J65">
        <v>4.7817820946537498E-2</v>
      </c>
      <c r="K65">
        <v>7.5282771383368904E-2</v>
      </c>
      <c r="L65">
        <v>0</v>
      </c>
      <c r="M65">
        <v>0</v>
      </c>
      <c r="N65">
        <v>0</v>
      </c>
      <c r="O65">
        <v>3265</v>
      </c>
      <c r="P65">
        <v>4.6816427304279852E-2</v>
      </c>
      <c r="Q65">
        <v>1.64641236118277E-2</v>
      </c>
      <c r="R65" s="80">
        <v>2.8435420200000001</v>
      </c>
      <c r="S65" s="76">
        <v>4.4615130000000003E-3</v>
      </c>
      <c r="T65" s="76">
        <v>0.1088504</v>
      </c>
      <c r="U65" s="80">
        <f t="shared" si="0"/>
        <v>2.1917778655369201E-3</v>
      </c>
      <c r="V65" s="80">
        <v>2.502523057599757</v>
      </c>
      <c r="W65" s="80">
        <v>0.20080656442851783</v>
      </c>
      <c r="X65" s="76"/>
      <c r="Y65" s="76"/>
    </row>
    <row r="66" spans="1:25">
      <c r="A66" t="s">
        <v>251</v>
      </c>
      <c r="B66" t="s">
        <v>211</v>
      </c>
      <c r="C66">
        <v>1967</v>
      </c>
      <c r="D66">
        <v>-2.3421701727999501E-2</v>
      </c>
      <c r="E66">
        <v>2.48635478413703E-2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8139</v>
      </c>
      <c r="M66">
        <v>-3.2861000000000001E-2</v>
      </c>
      <c r="N66">
        <v>1.5776999999999999E-2</v>
      </c>
      <c r="O66">
        <v>10106</v>
      </c>
      <c r="P66">
        <v>-3.0151341899144056E-2</v>
      </c>
      <c r="Q66">
        <v>1.332141912415395E-2</v>
      </c>
      <c r="R66" s="80">
        <v>-2.2633731099999999</v>
      </c>
      <c r="S66" s="76">
        <v>2.36127E-2</v>
      </c>
      <c r="T66" s="76">
        <v>0.46087539999999999</v>
      </c>
      <c r="U66" s="80">
        <f t="shared" si="0"/>
        <v>9.0910341831907987E-4</v>
      </c>
      <c r="V66" s="80">
        <v>0.10275556568083749</v>
      </c>
      <c r="W66" s="80">
        <v>0</v>
      </c>
      <c r="X66" s="76"/>
      <c r="Y66" s="76"/>
    </row>
    <row r="67" spans="1:25">
      <c r="A67" t="s">
        <v>251</v>
      </c>
      <c r="B67" t="s">
        <v>186</v>
      </c>
      <c r="C67">
        <v>1437</v>
      </c>
      <c r="D67">
        <v>3.9676317504194002E-2</v>
      </c>
      <c r="E67">
        <v>2.9175117970872799E-2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6480</v>
      </c>
      <c r="M67">
        <v>-2.6870000000000002E-3</v>
      </c>
      <c r="N67">
        <v>1.6056000000000001E-2</v>
      </c>
      <c r="O67">
        <v>8226</v>
      </c>
      <c r="P67">
        <v>7.1608161497313007E-3</v>
      </c>
      <c r="Q67">
        <v>1.4066550364252039E-2</v>
      </c>
      <c r="R67" s="80">
        <v>0.50906697000000001</v>
      </c>
      <c r="S67" s="76">
        <v>0.61070530000000001</v>
      </c>
      <c r="T67" s="76">
        <v>1</v>
      </c>
      <c r="U67" s="80">
        <f t="shared" si="0"/>
        <v>5.1277287930252608E-5</v>
      </c>
      <c r="V67" s="80">
        <v>1.6182856230227565</v>
      </c>
      <c r="W67" s="80">
        <v>0.38206211204414936</v>
      </c>
      <c r="X67" s="76"/>
      <c r="Y67" s="76"/>
    </row>
    <row r="68" spans="1:25">
      <c r="A68" t="s">
        <v>251</v>
      </c>
      <c r="B68" t="s">
        <v>187</v>
      </c>
      <c r="C68">
        <v>1437</v>
      </c>
      <c r="D68">
        <v>-5.3485778522565697E-2</v>
      </c>
      <c r="E68">
        <v>2.7561920542260501E-2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6480</v>
      </c>
      <c r="M68">
        <v>1.0374E-2</v>
      </c>
      <c r="N68">
        <v>1.6102000000000002E-2</v>
      </c>
      <c r="O68">
        <v>8226</v>
      </c>
      <c r="P68">
        <v>-5.8755393826379733E-3</v>
      </c>
      <c r="Q68">
        <v>1.3903248965741024E-2</v>
      </c>
      <c r="R68" s="80">
        <v>-0.42260189999999997</v>
      </c>
      <c r="S68" s="76">
        <v>0.67258569999999995</v>
      </c>
      <c r="T68" s="76">
        <v>1</v>
      </c>
      <c r="U68" s="80">
        <f t="shared" si="0"/>
        <v>3.4521963036929814E-5</v>
      </c>
      <c r="V68" s="80">
        <v>4.0022924363523735</v>
      </c>
      <c r="W68" s="80">
        <v>0.75014319520554973</v>
      </c>
      <c r="X68" s="76"/>
      <c r="Y68" s="76"/>
    </row>
    <row r="69" spans="1:25">
      <c r="A69" t="s">
        <v>251</v>
      </c>
      <c r="B69" t="s">
        <v>188</v>
      </c>
      <c r="C69">
        <v>1437</v>
      </c>
      <c r="D69">
        <v>3.5352712862681698E-2</v>
      </c>
      <c r="E69">
        <v>2.8951237698508499E-2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6480</v>
      </c>
      <c r="M69">
        <v>-3.7469999999999999E-3</v>
      </c>
      <c r="N69">
        <v>1.5698E-2</v>
      </c>
      <c r="O69">
        <v>8226</v>
      </c>
      <c r="P69">
        <v>5.1366628827723233E-3</v>
      </c>
      <c r="Q69">
        <v>1.3799914186901132E-2</v>
      </c>
      <c r="R69" s="80">
        <v>0.37222425999999997</v>
      </c>
      <c r="S69" s="76">
        <v>0.70972590000000002</v>
      </c>
      <c r="T69" s="76">
        <v>1</v>
      </c>
      <c r="U69" s="80">
        <f t="shared" ref="U69:U98" si="1">P69*P69</f>
        <v>2.6385305571250875E-5</v>
      </c>
      <c r="V69" s="80">
        <v>1.4095386477105871</v>
      </c>
      <c r="W69" s="80">
        <v>0.29054800900689842</v>
      </c>
      <c r="X69" s="76"/>
      <c r="Y69" s="76"/>
    </row>
    <row r="70" spans="1:25">
      <c r="A70" t="s">
        <v>251</v>
      </c>
      <c r="B70" t="s">
        <v>189</v>
      </c>
      <c r="C70">
        <v>1437</v>
      </c>
      <c r="D70">
        <v>3.7915730202561599E-3</v>
      </c>
      <c r="E70">
        <v>2.9285497675235299E-2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6480</v>
      </c>
      <c r="M70">
        <v>9.58E-3</v>
      </c>
      <c r="N70">
        <v>1.6181999999999998E-2</v>
      </c>
      <c r="O70">
        <v>8226</v>
      </c>
      <c r="P70">
        <v>8.2260524976689123E-3</v>
      </c>
      <c r="Q70">
        <v>1.4163586589224557E-2</v>
      </c>
      <c r="R70" s="80">
        <v>0.58078879999999999</v>
      </c>
      <c r="S70" s="76">
        <v>0.56138279999999996</v>
      </c>
      <c r="T70" s="76">
        <v>1</v>
      </c>
      <c r="U70" s="80">
        <f t="shared" si="1"/>
        <v>6.7667939694404945E-5</v>
      </c>
      <c r="V70" s="80">
        <v>2.9929398642788322E-2</v>
      </c>
      <c r="W70" s="80">
        <v>0</v>
      </c>
      <c r="X70" s="76"/>
      <c r="Y70" s="76"/>
    </row>
    <row r="71" spans="1:25">
      <c r="A71" t="s">
        <v>251</v>
      </c>
      <c r="B71" t="s">
        <v>190</v>
      </c>
      <c r="C71">
        <v>1437</v>
      </c>
      <c r="D71">
        <v>4.5688626877857401E-2</v>
      </c>
      <c r="E71">
        <v>2.9171874713664801E-2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6480</v>
      </c>
      <c r="M71">
        <v>7.0781999999999998E-3</v>
      </c>
      <c r="N71">
        <v>1.6110599999999999E-2</v>
      </c>
      <c r="O71">
        <v>8226</v>
      </c>
      <c r="P71">
        <v>1.6102011847405215E-2</v>
      </c>
      <c r="Q71">
        <v>1.4102855425567795E-2</v>
      </c>
      <c r="R71" s="80">
        <v>1.1417554400000001</v>
      </c>
      <c r="S71" s="76">
        <v>0.25355569999999999</v>
      </c>
      <c r="T71" s="76">
        <v>1</v>
      </c>
      <c r="U71" s="80">
        <f t="shared" si="1"/>
        <v>2.5927478553397791E-4</v>
      </c>
      <c r="V71" s="80">
        <v>1.3423668069399457</v>
      </c>
      <c r="W71" s="80">
        <v>0.25504713403961754</v>
      </c>
      <c r="X71" s="76"/>
      <c r="Y71" s="76"/>
    </row>
    <row r="72" spans="1:25">
      <c r="A72" t="s">
        <v>251</v>
      </c>
      <c r="B72" t="s">
        <v>191</v>
      </c>
      <c r="C72">
        <v>1437</v>
      </c>
      <c r="D72">
        <v>2.3751512729605199E-3</v>
      </c>
      <c r="E72">
        <v>2.9354763016261401E-2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6480</v>
      </c>
      <c r="M72">
        <v>3.01179E-2</v>
      </c>
      <c r="N72">
        <v>1.6553499999999999E-2</v>
      </c>
      <c r="O72">
        <v>8226</v>
      </c>
      <c r="P72">
        <v>2.3424331692841211E-2</v>
      </c>
      <c r="Q72">
        <v>1.441891840700559E-2</v>
      </c>
      <c r="R72" s="80">
        <v>1.6245554</v>
      </c>
      <c r="S72" s="76">
        <v>0.1042573</v>
      </c>
      <c r="T72" s="76">
        <v>1</v>
      </c>
      <c r="U72" s="80">
        <f t="shared" si="1"/>
        <v>5.4869931525624519E-4</v>
      </c>
      <c r="V72" s="80">
        <v>0.67768445190311777</v>
      </c>
      <c r="W72" s="80">
        <v>0</v>
      </c>
      <c r="X72" s="76"/>
      <c r="Y72" s="76"/>
    </row>
    <row r="73" spans="1:25">
      <c r="A73" t="s">
        <v>251</v>
      </c>
      <c r="B73" t="s">
        <v>274</v>
      </c>
      <c r="C73">
        <v>2229</v>
      </c>
      <c r="D73">
        <v>-2.1854558138773801E-2</v>
      </c>
      <c r="E73">
        <v>1.5890253897377801E-2</v>
      </c>
      <c r="F73">
        <v>0</v>
      </c>
      <c r="G73">
        <v>0</v>
      </c>
      <c r="H73">
        <v>0</v>
      </c>
      <c r="I73">
        <v>192</v>
      </c>
      <c r="J73">
        <v>1.6504438689963801E-2</v>
      </c>
      <c r="K73">
        <v>7.4067271729375203E-2</v>
      </c>
      <c r="L73">
        <v>4698</v>
      </c>
      <c r="M73">
        <v>-4.0674000000000002E-2</v>
      </c>
      <c r="N73">
        <v>1.9571999999999999E-2</v>
      </c>
      <c r="O73">
        <v>7119</v>
      </c>
      <c r="P73">
        <v>-2.8094049231112715E-2</v>
      </c>
      <c r="Q73">
        <v>1.2168717244449949E-2</v>
      </c>
      <c r="R73" s="80">
        <v>-2.3087108199999999</v>
      </c>
      <c r="S73" s="76">
        <v>2.095963E-2</v>
      </c>
      <c r="T73" s="76">
        <v>0.42613810000000002</v>
      </c>
      <c r="U73" s="80">
        <f t="shared" si="1"/>
        <v>7.8927560220018499E-4</v>
      </c>
      <c r="V73" s="80">
        <v>0.92988017765554476</v>
      </c>
      <c r="W73" s="80">
        <v>0</v>
      </c>
      <c r="X73" s="76"/>
      <c r="Y73" s="76"/>
    </row>
    <row r="74" spans="1:25">
      <c r="A74" t="s">
        <v>251</v>
      </c>
      <c r="B74" t="s">
        <v>275</v>
      </c>
      <c r="C74">
        <v>2232</v>
      </c>
      <c r="D74">
        <v>-2.83531770619273E-2</v>
      </c>
      <c r="E74">
        <v>1.6872006748110398E-2</v>
      </c>
      <c r="F74">
        <v>562</v>
      </c>
      <c r="G74">
        <v>-2.5087399999999999E-2</v>
      </c>
      <c r="H74">
        <v>4.1401500000000001E-2</v>
      </c>
      <c r="I74">
        <v>190</v>
      </c>
      <c r="J74">
        <v>-1.4925271878168099E-2</v>
      </c>
      <c r="K74">
        <v>7.4518945328727701E-2</v>
      </c>
      <c r="L74">
        <v>0</v>
      </c>
      <c r="M74">
        <v>0</v>
      </c>
      <c r="N74">
        <v>0</v>
      </c>
      <c r="O74">
        <v>2984</v>
      </c>
      <c r="P74">
        <v>-2.7342192166556069E-2</v>
      </c>
      <c r="Q74">
        <v>1.5291899454989826E-2</v>
      </c>
      <c r="R74" s="80">
        <v>-1.78801805</v>
      </c>
      <c r="S74" s="76">
        <v>7.3773099999999994E-2</v>
      </c>
      <c r="T74" s="76">
        <v>0.99993880000000002</v>
      </c>
      <c r="U74" s="80">
        <f t="shared" si="1"/>
        <v>7.4759547247288003E-4</v>
      </c>
      <c r="V74" s="80">
        <v>3.4321363725293083E-2</v>
      </c>
      <c r="W74" s="80">
        <v>0</v>
      </c>
      <c r="X74" s="76"/>
      <c r="Y74" s="76"/>
    </row>
    <row r="75" spans="1:25">
      <c r="A75" t="s">
        <v>251</v>
      </c>
      <c r="B75" t="s">
        <v>276</v>
      </c>
      <c r="C75">
        <v>2232</v>
      </c>
      <c r="D75">
        <v>1.8759075010707699E-2</v>
      </c>
      <c r="E75">
        <v>2.29174728626498E-2</v>
      </c>
      <c r="F75">
        <v>95</v>
      </c>
      <c r="G75">
        <v>6.9857299999999997E-2</v>
      </c>
      <c r="H75">
        <v>0.12738340000000001</v>
      </c>
      <c r="I75">
        <v>160</v>
      </c>
      <c r="J75">
        <v>-9.4856642718191303E-2</v>
      </c>
      <c r="K75">
        <v>7.6403786927777106E-2</v>
      </c>
      <c r="L75">
        <v>10406</v>
      </c>
      <c r="M75">
        <v>1.665E-3</v>
      </c>
      <c r="N75">
        <v>1.3109000000000001E-2</v>
      </c>
      <c r="O75">
        <v>12893</v>
      </c>
      <c r="P75">
        <v>4.2058132732841645E-3</v>
      </c>
      <c r="Q75">
        <v>1.1211143826849792E-2</v>
      </c>
      <c r="R75" s="80">
        <v>0.37514577999999998</v>
      </c>
      <c r="S75" s="76">
        <v>0.70755210000000002</v>
      </c>
      <c r="T75" s="76">
        <v>1</v>
      </c>
      <c r="U75" s="80">
        <f t="shared" si="1"/>
        <v>1.7688865289733258E-5</v>
      </c>
      <c r="V75" s="80">
        <v>2.3875306844763085</v>
      </c>
      <c r="W75" s="80">
        <v>0</v>
      </c>
      <c r="X75" s="76"/>
      <c r="Y75" s="76"/>
    </row>
    <row r="76" spans="1:25">
      <c r="A76" t="s">
        <v>251</v>
      </c>
      <c r="B76" t="s">
        <v>212</v>
      </c>
      <c r="C76">
        <v>1657</v>
      </c>
      <c r="D76">
        <v>1.2414570804807901E-2</v>
      </c>
      <c r="E76">
        <v>2.5968565377863101E-2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10907</v>
      </c>
      <c r="M76">
        <v>3.5833999999999998E-2</v>
      </c>
      <c r="N76">
        <v>1.3354E-2</v>
      </c>
      <c r="O76">
        <v>12564</v>
      </c>
      <c r="P76">
        <v>3.0936155703431036E-2</v>
      </c>
      <c r="Q76">
        <v>1.1875784066404937E-2</v>
      </c>
      <c r="R76" s="80">
        <v>2.6049779599999998</v>
      </c>
      <c r="S76" s="76">
        <v>9.1880169999999997E-3</v>
      </c>
      <c r="T76" s="76">
        <v>0.2134914</v>
      </c>
      <c r="U76" s="80">
        <f t="shared" si="1"/>
        <v>9.5704572970692857E-4</v>
      </c>
      <c r="V76" s="80">
        <v>0.64321851440607936</v>
      </c>
      <c r="W76" s="80">
        <v>0</v>
      </c>
      <c r="X76" s="76"/>
      <c r="Y76" s="76"/>
    </row>
    <row r="77" spans="1:25">
      <c r="A77" t="s">
        <v>251</v>
      </c>
      <c r="B77" t="s">
        <v>277</v>
      </c>
      <c r="C77">
        <v>2233</v>
      </c>
      <c r="D77">
        <v>2.6416196422280599E-2</v>
      </c>
      <c r="E77">
        <v>2.28426985383768E-2</v>
      </c>
      <c r="F77">
        <v>652</v>
      </c>
      <c r="G77">
        <v>0.10446709999999999</v>
      </c>
      <c r="H77">
        <v>3.9944199999999999E-2</v>
      </c>
      <c r="I77">
        <v>159</v>
      </c>
      <c r="J77">
        <v>-2.20478873569433E-2</v>
      </c>
      <c r="K77">
        <v>7.8692550455947696E-2</v>
      </c>
      <c r="L77">
        <v>0</v>
      </c>
      <c r="M77">
        <v>0</v>
      </c>
      <c r="N77">
        <v>0</v>
      </c>
      <c r="O77">
        <v>3044</v>
      </c>
      <c r="P77">
        <v>4.1608904296734125E-2</v>
      </c>
      <c r="Q77">
        <v>1.9228221682229475E-2</v>
      </c>
      <c r="R77" s="80">
        <v>2.1639496899999999</v>
      </c>
      <c r="S77" s="76">
        <v>3.0468209999999999E-2</v>
      </c>
      <c r="T77" s="76">
        <v>0.5506316</v>
      </c>
      <c r="U77" s="80">
        <f t="shared" si="1"/>
        <v>1.7313009167747796E-3</v>
      </c>
      <c r="V77" s="80">
        <v>3.5731027452546087</v>
      </c>
      <c r="W77" s="80">
        <v>0.4402623874569031</v>
      </c>
      <c r="X77" s="76"/>
      <c r="Y77" s="76"/>
    </row>
    <row r="78" spans="1:25">
      <c r="A78" t="s">
        <v>251</v>
      </c>
      <c r="B78" t="s">
        <v>210</v>
      </c>
      <c r="C78">
        <v>2223</v>
      </c>
      <c r="D78">
        <v>-4.3820345759732697E-2</v>
      </c>
      <c r="E78">
        <v>2.13806335241137E-2</v>
      </c>
      <c r="F78">
        <v>727</v>
      </c>
      <c r="G78">
        <v>-4.1775E-2</v>
      </c>
      <c r="H78">
        <v>3.9031000000000003E-2</v>
      </c>
      <c r="I78">
        <v>160</v>
      </c>
      <c r="J78">
        <v>2.4082309986996401E-2</v>
      </c>
      <c r="K78">
        <v>7.4193419334749003E-2</v>
      </c>
      <c r="L78">
        <v>3088</v>
      </c>
      <c r="M78">
        <v>-6.1190000000000001E-2</v>
      </c>
      <c r="N78">
        <v>2.528E-2</v>
      </c>
      <c r="O78">
        <v>6198</v>
      </c>
      <c r="P78">
        <v>-4.6761521205915611E-2</v>
      </c>
      <c r="Q78">
        <v>1.4759621010480794E-2</v>
      </c>
      <c r="R78" s="80">
        <v>-3.16820609</v>
      </c>
      <c r="S78" s="76">
        <v>1.533827E-3</v>
      </c>
      <c r="T78" s="76">
        <v>4.9895710000000003E-2</v>
      </c>
      <c r="U78" s="80">
        <f t="shared" si="1"/>
        <v>2.1866398654912956E-3</v>
      </c>
      <c r="V78" s="80">
        <v>1.2727422835890476</v>
      </c>
      <c r="W78" s="80">
        <v>0</v>
      </c>
      <c r="X78" s="76"/>
      <c r="Y78" s="76"/>
    </row>
    <row r="79" spans="1:25">
      <c r="A79" t="s">
        <v>251</v>
      </c>
      <c r="B79" t="s">
        <v>278</v>
      </c>
      <c r="C79">
        <v>2232</v>
      </c>
      <c r="D79">
        <v>-1.9554795920661901E-2</v>
      </c>
      <c r="E79">
        <v>1.4964839305984899E-2</v>
      </c>
      <c r="F79">
        <v>0</v>
      </c>
      <c r="G79">
        <v>0</v>
      </c>
      <c r="H79">
        <v>0</v>
      </c>
      <c r="I79">
        <v>189</v>
      </c>
      <c r="J79">
        <v>6.0290529425933298E-2</v>
      </c>
      <c r="K79">
        <v>7.3468577400185406E-2</v>
      </c>
      <c r="L79">
        <v>0</v>
      </c>
      <c r="M79">
        <v>0</v>
      </c>
      <c r="N79">
        <v>0</v>
      </c>
      <c r="O79">
        <v>2421</v>
      </c>
      <c r="P79">
        <v>-1.6374003355051302E-2</v>
      </c>
      <c r="Q79">
        <v>1.4663733425599207E-2</v>
      </c>
      <c r="R79" s="80">
        <v>-1.11663264</v>
      </c>
      <c r="S79" s="76">
        <v>0.26415139999999998</v>
      </c>
      <c r="T79" s="76">
        <v>1</v>
      </c>
      <c r="U79" s="80">
        <f t="shared" si="1"/>
        <v>2.6810798587123129E-4</v>
      </c>
      <c r="V79" s="80">
        <v>1.1340722589660415</v>
      </c>
      <c r="W79" s="80">
        <v>0.118221972106326</v>
      </c>
      <c r="X79" s="76"/>
      <c r="Y79" s="76"/>
    </row>
    <row r="80" spans="1:25">
      <c r="A80" t="s">
        <v>456</v>
      </c>
      <c r="B80" t="s">
        <v>269</v>
      </c>
      <c r="C80">
        <v>2232</v>
      </c>
      <c r="D80">
        <v>-3.2326667087803497E-2</v>
      </c>
      <c r="E80">
        <v>2.3790382160751598E-2</v>
      </c>
      <c r="F80">
        <v>1200</v>
      </c>
      <c r="G80">
        <v>2.9644500000000001E-2</v>
      </c>
      <c r="H80">
        <v>3.2918200000000002E-2</v>
      </c>
      <c r="I80">
        <v>182</v>
      </c>
      <c r="J80">
        <v>-0.18484863227321899</v>
      </c>
      <c r="K80">
        <v>7.2113222553637502E-2</v>
      </c>
      <c r="L80">
        <v>0</v>
      </c>
      <c r="M80">
        <v>0</v>
      </c>
      <c r="N80">
        <v>0</v>
      </c>
      <c r="O80">
        <v>3614</v>
      </c>
      <c r="P80">
        <v>-2.2659593707751453E-2</v>
      </c>
      <c r="Q80">
        <v>1.8627501681775609E-2</v>
      </c>
      <c r="R80" s="80">
        <v>-1.2164590900000001</v>
      </c>
      <c r="S80" s="76">
        <v>0.22381010000000001</v>
      </c>
      <c r="T80" s="76">
        <v>1</v>
      </c>
      <c r="U80" s="80">
        <f t="shared" si="1"/>
        <v>5.1345718700036922E-4</v>
      </c>
      <c r="V80" s="80">
        <v>7.7481540361743502</v>
      </c>
      <c r="W80" s="80">
        <v>0.74187400112820945</v>
      </c>
      <c r="X80" s="76"/>
      <c r="Y80" s="76"/>
    </row>
    <row r="81" spans="1:25">
      <c r="A81" t="s">
        <v>456</v>
      </c>
      <c r="B81" t="s">
        <v>270</v>
      </c>
      <c r="C81">
        <v>2232</v>
      </c>
      <c r="D81">
        <v>-3.1709254007380602E-2</v>
      </c>
      <c r="E81">
        <v>2.3208998873524098E-2</v>
      </c>
      <c r="F81">
        <v>1200</v>
      </c>
      <c r="G81">
        <v>-7.5725999999999996E-3</v>
      </c>
      <c r="H81">
        <v>3.2319899999999999E-2</v>
      </c>
      <c r="I81">
        <v>182</v>
      </c>
      <c r="J81">
        <v>-5.6611806203171397E-2</v>
      </c>
      <c r="K81">
        <v>7.5114033886354903E-2</v>
      </c>
      <c r="L81">
        <v>0</v>
      </c>
      <c r="M81">
        <v>0</v>
      </c>
      <c r="N81">
        <v>0</v>
      </c>
      <c r="O81">
        <v>3614</v>
      </c>
      <c r="P81">
        <v>-2.545958233128719E-2</v>
      </c>
      <c r="Q81">
        <v>1.8284770262107633E-2</v>
      </c>
      <c r="R81" s="80">
        <v>-1.3923927899999999</v>
      </c>
      <c r="S81" s="76">
        <v>0.16380349999999999</v>
      </c>
      <c r="T81" s="76">
        <v>1</v>
      </c>
      <c r="U81" s="80">
        <f t="shared" si="1"/>
        <v>6.4819033248359088E-4</v>
      </c>
      <c r="V81" s="80">
        <v>0.55080451436575328</v>
      </c>
      <c r="W81" s="80">
        <v>0</v>
      </c>
      <c r="X81" s="76"/>
      <c r="Y81" s="76"/>
    </row>
    <row r="82" spans="1:25">
      <c r="A82" t="s">
        <v>456</v>
      </c>
      <c r="B82" t="s">
        <v>271</v>
      </c>
      <c r="C82">
        <v>1978</v>
      </c>
      <c r="D82">
        <v>-2.7869292672772199E-4</v>
      </c>
      <c r="E82">
        <v>2.5167830380372298E-2</v>
      </c>
      <c r="F82">
        <v>805</v>
      </c>
      <c r="G82">
        <v>6.3740000000000003E-3</v>
      </c>
      <c r="H82">
        <v>3.9557000000000002E-2</v>
      </c>
      <c r="I82">
        <v>182</v>
      </c>
      <c r="J82">
        <v>2.9778783128000899E-3</v>
      </c>
      <c r="K82">
        <v>7.3217306440756302E-2</v>
      </c>
      <c r="L82">
        <v>0</v>
      </c>
      <c r="M82">
        <v>0</v>
      </c>
      <c r="N82">
        <v>0</v>
      </c>
      <c r="O82">
        <v>2965</v>
      </c>
      <c r="P82">
        <v>1.7422552341839618E-3</v>
      </c>
      <c r="Q82">
        <v>2.0393942936274691E-2</v>
      </c>
      <c r="R82" s="80">
        <v>8.5430030000000004E-2</v>
      </c>
      <c r="S82" s="76">
        <v>0.93191950000000001</v>
      </c>
      <c r="T82" s="76">
        <v>1</v>
      </c>
      <c r="U82" s="80">
        <f t="shared" si="1"/>
        <v>3.0354533010414113E-6</v>
      </c>
      <c r="V82" s="80">
        <v>2.0442871025023814E-2</v>
      </c>
      <c r="W82" s="80">
        <v>0</v>
      </c>
      <c r="X82" s="76"/>
      <c r="Y82" s="76"/>
    </row>
    <row r="83" spans="1:25">
      <c r="A83" t="s">
        <v>456</v>
      </c>
      <c r="B83" t="s">
        <v>272</v>
      </c>
      <c r="C83">
        <v>2233</v>
      </c>
      <c r="D83">
        <v>-8.0269648214686806E-3</v>
      </c>
      <c r="E83">
        <v>2.1282260982996699E-2</v>
      </c>
      <c r="F83">
        <v>929</v>
      </c>
      <c r="G83">
        <v>-5.7406999999999996E-3</v>
      </c>
      <c r="H83">
        <v>3.1755100000000001E-2</v>
      </c>
      <c r="I83">
        <v>171</v>
      </c>
      <c r="J83">
        <v>-2.4644132830537398E-2</v>
      </c>
      <c r="K83">
        <v>8.0815174647530894E-2</v>
      </c>
      <c r="L83">
        <v>0</v>
      </c>
      <c r="M83">
        <v>0</v>
      </c>
      <c r="N83">
        <v>0</v>
      </c>
      <c r="O83">
        <v>3333</v>
      </c>
      <c r="P83">
        <v>-8.1096064147885838E-3</v>
      </c>
      <c r="Q83">
        <v>1.7270613112134535E-2</v>
      </c>
      <c r="R83" s="80">
        <v>-0.46956100000000001</v>
      </c>
      <c r="S83" s="76">
        <v>0.63866869999999998</v>
      </c>
      <c r="T83" s="76">
        <v>1</v>
      </c>
      <c r="U83" s="80">
        <f t="shared" si="1"/>
        <v>6.5765716202780152E-5</v>
      </c>
      <c r="V83" s="80">
        <v>4.7439977699220814E-2</v>
      </c>
      <c r="W83" s="80">
        <v>0</v>
      </c>
      <c r="X83" s="76"/>
      <c r="Y83" s="76"/>
    </row>
    <row r="84" spans="1:25">
      <c r="A84" t="s">
        <v>456</v>
      </c>
      <c r="B84" t="s">
        <v>273</v>
      </c>
      <c r="C84">
        <v>2165</v>
      </c>
      <c r="D84">
        <v>-1.9463489880434899E-2</v>
      </c>
      <c r="E84">
        <v>2.1561070607186501E-2</v>
      </c>
      <c r="F84">
        <v>929</v>
      </c>
      <c r="G84">
        <v>-2.2193999999999998E-2</v>
      </c>
      <c r="H84">
        <v>3.0321000000000001E-2</v>
      </c>
      <c r="I84">
        <v>171</v>
      </c>
      <c r="J84">
        <v>-2.8725022982301101E-2</v>
      </c>
      <c r="K84">
        <v>7.5724920669327705E-2</v>
      </c>
      <c r="L84">
        <v>0</v>
      </c>
      <c r="M84">
        <v>0</v>
      </c>
      <c r="N84">
        <v>0</v>
      </c>
      <c r="O84">
        <v>3265</v>
      </c>
      <c r="P84">
        <v>-2.0806842767877726E-2</v>
      </c>
      <c r="Q84">
        <v>1.7116679927702834E-2</v>
      </c>
      <c r="R84" s="80">
        <v>-1.2155887000000001</v>
      </c>
      <c r="S84" s="76">
        <v>0.2241416</v>
      </c>
      <c r="T84" s="76">
        <v>1</v>
      </c>
      <c r="U84" s="80">
        <f t="shared" si="1"/>
        <v>4.3292470596718559E-4</v>
      </c>
      <c r="V84" s="80">
        <v>1.6908683841656735E-2</v>
      </c>
      <c r="W84" s="80">
        <v>0</v>
      </c>
      <c r="X84" s="76"/>
      <c r="Y84" s="76"/>
    </row>
    <row r="85" spans="1:25">
      <c r="A85" t="s">
        <v>456</v>
      </c>
      <c r="B85" t="s">
        <v>211</v>
      </c>
      <c r="C85">
        <v>1967</v>
      </c>
      <c r="D85">
        <v>2.8231976664249599E-2</v>
      </c>
      <c r="E85">
        <v>2.5617632072250499E-2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8139</v>
      </c>
      <c r="M85">
        <v>-1.7642000000000001E-2</v>
      </c>
      <c r="N85">
        <v>1.3342E-2</v>
      </c>
      <c r="O85">
        <v>10106</v>
      </c>
      <c r="P85">
        <v>-7.8538509329002179E-3</v>
      </c>
      <c r="Q85">
        <v>1.1833305494196322E-2</v>
      </c>
      <c r="R85" s="80">
        <v>-0.66370726999999996</v>
      </c>
      <c r="S85" s="76">
        <v>0.50687769999999999</v>
      </c>
      <c r="T85" s="76">
        <v>1</v>
      </c>
      <c r="U85" s="80">
        <f t="shared" si="1"/>
        <v>6.1682974476217625E-5</v>
      </c>
      <c r="V85" s="80">
        <v>2.5224646658262215</v>
      </c>
      <c r="W85" s="80">
        <v>0.60356233585834806</v>
      </c>
      <c r="X85" s="76"/>
      <c r="Y85" s="76"/>
    </row>
    <row r="86" spans="1:25">
      <c r="A86" t="s">
        <v>456</v>
      </c>
      <c r="B86" t="s">
        <v>186</v>
      </c>
      <c r="C86">
        <v>1437</v>
      </c>
      <c r="D86">
        <v>2.9151236257413799E-2</v>
      </c>
      <c r="E86">
        <v>2.9155938557309299E-2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6480</v>
      </c>
      <c r="M86">
        <v>5.8019000000000001E-2</v>
      </c>
      <c r="N86">
        <v>1.4061000000000001E-2</v>
      </c>
      <c r="O86">
        <v>8226</v>
      </c>
      <c r="P86">
        <v>5.2571775708521486E-2</v>
      </c>
      <c r="Q86">
        <v>1.2665084278737316E-2</v>
      </c>
      <c r="R86" s="80">
        <v>4.1509219000000002</v>
      </c>
      <c r="S86" s="76">
        <v>3.311388E-5</v>
      </c>
      <c r="T86" s="76">
        <v>1.4689099999999999E-3</v>
      </c>
      <c r="U86" s="80">
        <f t="shared" si="1"/>
        <v>2.7637916011470898E-3</v>
      </c>
      <c r="V86" s="80">
        <v>0.79534578478166207</v>
      </c>
      <c r="W86" s="80">
        <v>0</v>
      </c>
      <c r="X86" s="76"/>
      <c r="Y86" s="76"/>
    </row>
    <row r="87" spans="1:25">
      <c r="A87" t="s">
        <v>456</v>
      </c>
      <c r="B87" t="s">
        <v>187</v>
      </c>
      <c r="C87">
        <v>1437</v>
      </c>
      <c r="D87">
        <v>1.5020695419441701E-2</v>
      </c>
      <c r="E87">
        <v>2.75438016276013E-2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6480</v>
      </c>
      <c r="M87">
        <v>-2.7810000000000001E-3</v>
      </c>
      <c r="N87">
        <v>1.4125E-2</v>
      </c>
      <c r="O87">
        <v>8226</v>
      </c>
      <c r="P87">
        <v>9.2574494135410279E-4</v>
      </c>
      <c r="Q87">
        <v>1.2568676567691964E-2</v>
      </c>
      <c r="R87" s="80">
        <v>7.3654929999999993E-2</v>
      </c>
      <c r="S87" s="76">
        <v>0.94128500000000004</v>
      </c>
      <c r="T87" s="76">
        <v>1</v>
      </c>
      <c r="U87" s="80">
        <f t="shared" si="1"/>
        <v>8.5700369644271116E-7</v>
      </c>
      <c r="V87" s="80">
        <v>0.33073271551309336</v>
      </c>
      <c r="W87" s="80">
        <v>0</v>
      </c>
      <c r="X87" s="76"/>
      <c r="Y87" s="76"/>
    </row>
    <row r="88" spans="1:25">
      <c r="A88" t="s">
        <v>456</v>
      </c>
      <c r="B88" t="s">
        <v>188</v>
      </c>
      <c r="C88">
        <v>1437</v>
      </c>
      <c r="D88">
        <v>3.66733742619956E-2</v>
      </c>
      <c r="E88">
        <v>2.8932205461465001E-2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6480</v>
      </c>
      <c r="M88">
        <v>5.9841999999999999E-2</v>
      </c>
      <c r="N88">
        <v>1.3759E-2</v>
      </c>
      <c r="O88">
        <v>8226</v>
      </c>
      <c r="P88">
        <v>5.5568686674794046E-2</v>
      </c>
      <c r="Q88">
        <v>1.2425497091854346E-2</v>
      </c>
      <c r="R88" s="80">
        <v>4.4721499900000001</v>
      </c>
      <c r="S88" s="76">
        <v>7.7437080000000003E-6</v>
      </c>
      <c r="T88" s="76">
        <v>4.1984059999999998E-4</v>
      </c>
      <c r="U88" s="80">
        <f t="shared" si="1"/>
        <v>3.0878789387614332E-3</v>
      </c>
      <c r="V88" s="80">
        <v>0.52298745301854166</v>
      </c>
      <c r="W88" s="80">
        <v>0</v>
      </c>
      <c r="X88" s="76"/>
      <c r="Y88" s="76"/>
    </row>
    <row r="89" spans="1:25">
      <c r="A89" t="s">
        <v>456</v>
      </c>
      <c r="B89" t="s">
        <v>189</v>
      </c>
      <c r="C89">
        <v>1437</v>
      </c>
      <c r="D89">
        <v>6.1758365145083503E-2</v>
      </c>
      <c r="E89">
        <v>2.92662456992232E-2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6480</v>
      </c>
      <c r="M89">
        <v>8.3228999999999997E-2</v>
      </c>
      <c r="N89">
        <v>1.4189999999999999E-2</v>
      </c>
      <c r="O89">
        <v>8226</v>
      </c>
      <c r="P89">
        <v>7.9142253598495124E-2</v>
      </c>
      <c r="Q89">
        <v>1.2768309923914711E-2</v>
      </c>
      <c r="R89" s="80">
        <v>6.1983343199999998</v>
      </c>
      <c r="S89" s="76">
        <v>5.7063829999999998E-10</v>
      </c>
      <c r="T89" s="76">
        <v>6.9611159999999998E-8</v>
      </c>
      <c r="U89" s="80">
        <f t="shared" si="1"/>
        <v>6.2634963046485142E-3</v>
      </c>
      <c r="V89" s="80">
        <v>0.43577045707259482</v>
      </c>
      <c r="W89" s="80">
        <v>0</v>
      </c>
      <c r="X89" s="76"/>
      <c r="Y89" s="76"/>
    </row>
    <row r="90" spans="1:25">
      <c r="A90" t="s">
        <v>456</v>
      </c>
      <c r="B90" t="s">
        <v>190</v>
      </c>
      <c r="C90">
        <v>1437</v>
      </c>
      <c r="D90">
        <v>1.67595091112978E-2</v>
      </c>
      <c r="E90">
        <v>2.91526974321843E-2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6480</v>
      </c>
      <c r="M90">
        <v>2.0943699999999999E-2</v>
      </c>
      <c r="N90">
        <v>1.41282E-2</v>
      </c>
      <c r="O90">
        <v>8226</v>
      </c>
      <c r="P90">
        <v>2.0147891470010382E-2</v>
      </c>
      <c r="Q90">
        <v>1.2713856212041724E-2</v>
      </c>
      <c r="R90" s="80">
        <v>1.58471915</v>
      </c>
      <c r="S90" s="76">
        <v>0.1130302</v>
      </c>
      <c r="T90" s="76">
        <v>1</v>
      </c>
      <c r="U90" s="80">
        <f t="shared" si="1"/>
        <v>4.059375306873171E-4</v>
      </c>
      <c r="V90" s="80">
        <v>1.6681934473225659E-2</v>
      </c>
      <c r="W90" s="80">
        <v>0</v>
      </c>
      <c r="X90" s="76"/>
      <c r="Y90" s="76"/>
    </row>
    <row r="91" spans="1:25">
      <c r="A91" t="s">
        <v>456</v>
      </c>
      <c r="B91" t="s">
        <v>191</v>
      </c>
      <c r="C91">
        <v>1437</v>
      </c>
      <c r="D91">
        <v>6.1742374209261602E-3</v>
      </c>
      <c r="E91">
        <v>2.9335465505947698E-2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6480</v>
      </c>
      <c r="M91">
        <v>-1.39544E-2</v>
      </c>
      <c r="N91">
        <v>1.4519600000000001E-2</v>
      </c>
      <c r="O91">
        <v>8226</v>
      </c>
      <c r="P91">
        <v>-9.9936559950079412E-3</v>
      </c>
      <c r="Q91">
        <v>1.3012902698490047E-2</v>
      </c>
      <c r="R91" s="80">
        <v>-0.76798054000000004</v>
      </c>
      <c r="S91" s="76">
        <v>0.44249870000000002</v>
      </c>
      <c r="T91" s="76">
        <v>1</v>
      </c>
      <c r="U91" s="80">
        <f t="shared" si="1"/>
        <v>9.9873160146558162E-5</v>
      </c>
      <c r="V91" s="80">
        <v>0.37816544816559439</v>
      </c>
      <c r="W91" s="80">
        <v>0</v>
      </c>
      <c r="X91" s="76"/>
      <c r="Y91" s="76"/>
    </row>
    <row r="92" spans="1:25">
      <c r="A92" t="s">
        <v>456</v>
      </c>
      <c r="B92" t="s">
        <v>274</v>
      </c>
      <c r="C92">
        <v>2229</v>
      </c>
      <c r="D92">
        <v>1.59438218948025E-2</v>
      </c>
      <c r="E92">
        <v>1.64394852200936E-2</v>
      </c>
      <c r="F92">
        <v>0</v>
      </c>
      <c r="G92">
        <v>0</v>
      </c>
      <c r="H92">
        <v>0</v>
      </c>
      <c r="I92">
        <v>192</v>
      </c>
      <c r="J92">
        <v>6.5669695188294894E-2</v>
      </c>
      <c r="K92">
        <v>7.48394688583848E-2</v>
      </c>
      <c r="L92">
        <v>4698</v>
      </c>
      <c r="M92">
        <v>1.8596000000000001E-2</v>
      </c>
      <c r="N92">
        <v>1.6914999999999999E-2</v>
      </c>
      <c r="O92">
        <v>7119</v>
      </c>
      <c r="P92">
        <v>1.8404924041371767E-2</v>
      </c>
      <c r="Q92">
        <v>1.164539896001129E-2</v>
      </c>
      <c r="R92" s="80">
        <v>1.5804459900000001</v>
      </c>
      <c r="S92" s="76">
        <v>0.1140048</v>
      </c>
      <c r="T92" s="76">
        <v>1</v>
      </c>
      <c r="U92" s="80">
        <f t="shared" si="1"/>
        <v>3.3874122896866444E-4</v>
      </c>
      <c r="V92" s="80">
        <v>0.4213935127443531</v>
      </c>
      <c r="W92" s="80">
        <v>0</v>
      </c>
      <c r="X92" s="76"/>
      <c r="Y92" s="76"/>
    </row>
    <row r="93" spans="1:25">
      <c r="A93" t="s">
        <v>456</v>
      </c>
      <c r="B93" t="s">
        <v>275</v>
      </c>
      <c r="C93">
        <v>2232</v>
      </c>
      <c r="D93">
        <v>2.7022842402053299E-2</v>
      </c>
      <c r="E93">
        <v>1.7452563290076301E-2</v>
      </c>
      <c r="F93">
        <v>562</v>
      </c>
      <c r="G93">
        <v>0.1089406</v>
      </c>
      <c r="H93">
        <v>4.3875299999999999E-2</v>
      </c>
      <c r="I93">
        <v>190</v>
      </c>
      <c r="J93">
        <v>3.6118420253200903E-2</v>
      </c>
      <c r="K93">
        <v>7.5108051863892702E-2</v>
      </c>
      <c r="L93">
        <v>0</v>
      </c>
      <c r="O93">
        <v>2984</v>
      </c>
      <c r="P93">
        <v>3.8120362635636298E-2</v>
      </c>
      <c r="Q93">
        <v>1.5851430995196272E-2</v>
      </c>
      <c r="R93" s="80">
        <v>2.4048530800000001</v>
      </c>
      <c r="S93" s="76">
        <v>1.6178970000000001E-2</v>
      </c>
      <c r="T93" s="76">
        <v>0.3432424</v>
      </c>
      <c r="U93" s="80">
        <f t="shared" si="1"/>
        <v>1.453162047472416E-3</v>
      </c>
      <c r="V93" s="80">
        <v>3.0104389956131383</v>
      </c>
      <c r="W93" s="80">
        <v>0.33564506608025169</v>
      </c>
      <c r="X93" s="76"/>
      <c r="Y93" s="76"/>
    </row>
    <row r="94" spans="1:25">
      <c r="A94" t="s">
        <v>456</v>
      </c>
      <c r="B94" t="s">
        <v>276</v>
      </c>
      <c r="C94">
        <v>2232</v>
      </c>
      <c r="D94">
        <v>5.7174593607165002E-2</v>
      </c>
      <c r="E94">
        <v>2.3713392332311001E-2</v>
      </c>
      <c r="F94">
        <v>95</v>
      </c>
      <c r="G94">
        <v>5.6289999999999997E-4</v>
      </c>
      <c r="H94">
        <v>0.1090132</v>
      </c>
      <c r="I94">
        <v>160</v>
      </c>
      <c r="J94">
        <v>-7.7052688669246597E-2</v>
      </c>
      <c r="K94">
        <v>7.7319628494947806E-2</v>
      </c>
      <c r="L94">
        <v>10406</v>
      </c>
      <c r="M94">
        <v>4.0347000000000001E-2</v>
      </c>
      <c r="N94">
        <v>1.128E-2</v>
      </c>
      <c r="O94">
        <v>12893</v>
      </c>
      <c r="P94">
        <v>4.1048762747569981E-2</v>
      </c>
      <c r="Q94">
        <v>1.0055960111269606E-2</v>
      </c>
      <c r="R94" s="80">
        <v>4.0820331699999999</v>
      </c>
      <c r="S94" s="76">
        <v>4.4643420000000002E-5</v>
      </c>
      <c r="T94" s="76">
        <v>1.8153240000000001E-3</v>
      </c>
      <c r="U94" s="80">
        <f t="shared" si="1"/>
        <v>1.685000923106289E-3</v>
      </c>
      <c r="V94" s="80">
        <v>2.9373258743896216</v>
      </c>
      <c r="W94" s="80">
        <v>0</v>
      </c>
      <c r="X94" s="76"/>
      <c r="Y94" s="76"/>
    </row>
    <row r="95" spans="1:25">
      <c r="A95" t="s">
        <v>456</v>
      </c>
      <c r="B95" t="s">
        <v>212</v>
      </c>
      <c r="C95">
        <v>1657</v>
      </c>
      <c r="D95">
        <v>5.4397386630184097E-3</v>
      </c>
      <c r="E95">
        <v>2.6847551899130202E-2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10907</v>
      </c>
      <c r="M95">
        <v>3.3159999999999998E-4</v>
      </c>
      <c r="N95">
        <v>1.1357900000000001E-2</v>
      </c>
      <c r="O95">
        <v>12564</v>
      </c>
      <c r="P95">
        <v>1.1070354346595791E-3</v>
      </c>
      <c r="Q95">
        <v>1.0460348962713004E-2</v>
      </c>
      <c r="R95" s="80">
        <v>0.10583159688130113</v>
      </c>
      <c r="S95" s="76">
        <v>0.91571579999999997</v>
      </c>
      <c r="T95" s="76">
        <v>1</v>
      </c>
      <c r="U95" s="80">
        <f t="shared" si="1"/>
        <v>1.2255274535919233E-6</v>
      </c>
      <c r="V95" s="80">
        <v>3.0705221841784616E-2</v>
      </c>
      <c r="W95" s="80">
        <v>0</v>
      </c>
      <c r="X95" s="76"/>
      <c r="Y95" s="76"/>
    </row>
    <row r="96" spans="1:25">
      <c r="A96" t="s">
        <v>456</v>
      </c>
      <c r="B96" t="s">
        <v>277</v>
      </c>
      <c r="C96">
        <v>2233</v>
      </c>
      <c r="D96">
        <v>8.9899677565330894E-3</v>
      </c>
      <c r="E96">
        <v>2.3665839621614899E-2</v>
      </c>
      <c r="F96">
        <v>652</v>
      </c>
      <c r="G96">
        <v>1.8477999999999999E-3</v>
      </c>
      <c r="H96">
        <v>4.1851199999999998E-2</v>
      </c>
      <c r="I96">
        <v>159</v>
      </c>
      <c r="J96">
        <v>6.5009835406131103E-2</v>
      </c>
      <c r="K96">
        <v>7.9712183825477304E-2</v>
      </c>
      <c r="L96">
        <v>0</v>
      </c>
      <c r="M96">
        <v>0</v>
      </c>
      <c r="N96">
        <v>0</v>
      </c>
      <c r="O96">
        <v>3044</v>
      </c>
      <c r="P96">
        <v>1.0875059512930781E-2</v>
      </c>
      <c r="Q96">
        <v>1.9945039659999501E-2</v>
      </c>
      <c r="R96" s="80">
        <v>0.54525133999999997</v>
      </c>
      <c r="S96" s="76">
        <v>0.58558069999999995</v>
      </c>
      <c r="T96" s="76">
        <v>1</v>
      </c>
      <c r="U96" s="80">
        <f t="shared" si="1"/>
        <v>1.1826691940978627E-4</v>
      </c>
      <c r="V96" s="80">
        <v>0.51408571904121902</v>
      </c>
      <c r="W96" s="80">
        <v>0</v>
      </c>
      <c r="X96" s="76"/>
      <c r="Y96" s="76"/>
    </row>
    <row r="97" spans="1:25">
      <c r="A97" t="s">
        <v>456</v>
      </c>
      <c r="B97" t="s">
        <v>210</v>
      </c>
      <c r="C97">
        <v>2223</v>
      </c>
      <c r="D97">
        <v>2.1573612060937799E-2</v>
      </c>
      <c r="E97">
        <v>2.2116354988363299E-2</v>
      </c>
      <c r="F97">
        <v>727</v>
      </c>
      <c r="G97">
        <v>0.103612</v>
      </c>
      <c r="H97">
        <v>4.1875000000000002E-2</v>
      </c>
      <c r="I97">
        <v>160</v>
      </c>
      <c r="J97">
        <v>1.9076256105971402E-2</v>
      </c>
      <c r="K97">
        <v>7.5546891555878196E-2</v>
      </c>
      <c r="L97">
        <v>3088</v>
      </c>
      <c r="M97">
        <v>1.779E-3</v>
      </c>
      <c r="N97">
        <v>2.1080000000000002E-2</v>
      </c>
      <c r="O97">
        <v>6198</v>
      </c>
      <c r="P97">
        <v>2.1931093390792245E-2</v>
      </c>
      <c r="Q97">
        <v>1.40854510350639E-2</v>
      </c>
      <c r="R97" s="80">
        <v>1.55700328</v>
      </c>
      <c r="S97" s="76">
        <v>0.1194697</v>
      </c>
      <c r="T97" s="76">
        <v>1</v>
      </c>
      <c r="U97" s="80">
        <f t="shared" si="1"/>
        <v>4.8097285731565128E-4</v>
      </c>
      <c r="V97" s="80">
        <v>4.7203869258663902</v>
      </c>
      <c r="W97" s="80">
        <v>0.36445887866504217</v>
      </c>
      <c r="X97" s="76"/>
      <c r="Y97" s="76"/>
    </row>
    <row r="98" spans="1:25">
      <c r="A98" t="s">
        <v>456</v>
      </c>
      <c r="B98" t="s">
        <v>278</v>
      </c>
      <c r="C98">
        <v>2232</v>
      </c>
      <c r="D98">
        <v>8.3798009694476192E-3</v>
      </c>
      <c r="E98">
        <v>1.54797712573683E-2</v>
      </c>
      <c r="F98">
        <v>0</v>
      </c>
      <c r="G98">
        <v>0</v>
      </c>
      <c r="H98">
        <v>0</v>
      </c>
      <c r="I98">
        <v>189</v>
      </c>
      <c r="J98">
        <v>9.4155258288192697E-2</v>
      </c>
      <c r="K98">
        <v>7.42789579047725E-2</v>
      </c>
      <c r="L98">
        <v>0</v>
      </c>
      <c r="M98">
        <v>0</v>
      </c>
      <c r="N98">
        <v>0</v>
      </c>
      <c r="O98">
        <v>2421</v>
      </c>
      <c r="P98">
        <v>1.1950036587175302E-2</v>
      </c>
      <c r="Q98">
        <v>1.5154189727930955E-2</v>
      </c>
      <c r="R98" s="80">
        <v>0.78856322000000001</v>
      </c>
      <c r="S98" s="76">
        <v>0.43036730000000001</v>
      </c>
      <c r="T98" s="76">
        <v>1</v>
      </c>
      <c r="U98" s="80">
        <f t="shared" si="1"/>
        <v>1.4280337443482835E-4</v>
      </c>
      <c r="V98" s="80">
        <v>1.2779999674975482</v>
      </c>
      <c r="W98" s="80">
        <v>0.21752736664140918</v>
      </c>
      <c r="X98" s="76"/>
      <c r="Y98" s="76"/>
    </row>
    <row r="99" spans="1:25">
      <c r="V99" s="80"/>
      <c r="W99" s="80"/>
      <c r="X99" s="76"/>
      <c r="Y99" s="76"/>
    </row>
  </sheetData>
  <autoFilter ref="A3:U98" xr:uid="{D6D324CB-EDDC-4FD5-B0C8-6FA9BE268A5A}"/>
  <mergeCells count="5">
    <mergeCell ref="C2:E2"/>
    <mergeCell ref="F2:H2"/>
    <mergeCell ref="I2:K2"/>
    <mergeCell ref="L2:N2"/>
    <mergeCell ref="P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un Warrier</dc:creator>
  <cp:lastModifiedBy>Varun Warrier</cp:lastModifiedBy>
  <dcterms:created xsi:type="dcterms:W3CDTF">2021-10-01T08:16:23Z</dcterms:created>
  <dcterms:modified xsi:type="dcterms:W3CDTF">2022-02-14T10:52:21Z</dcterms:modified>
</cp:coreProperties>
</file>